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E:\Biomedical Sciences\GM2 project-come back\Manuscript\GM2 paper no.2\PeerJ\Minor revision\"/>
    </mc:Choice>
  </mc:AlternateContent>
  <xr:revisionPtr revIDLastSave="0" documentId="8_{8426BEA2-7D20-44E4-8AA1-7515E1B4B40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Raw_Tubulin poymerizationAssa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T4" i="1" l="1"/>
  <c r="KS4" i="1"/>
  <c r="KO4" i="1"/>
  <c r="KN4" i="1"/>
  <c r="KJ4" i="1"/>
  <c r="KI4" i="1"/>
  <c r="KE4" i="1"/>
  <c r="KD4" i="1"/>
  <c r="JZ4" i="1"/>
  <c r="JY4" i="1"/>
  <c r="JU4" i="1"/>
  <c r="JT4" i="1"/>
  <c r="JP4" i="1"/>
  <c r="JO4" i="1"/>
  <c r="JK4" i="1"/>
  <c r="JJ4" i="1"/>
  <c r="JF4" i="1"/>
  <c r="JE4" i="1"/>
  <c r="JA4" i="1"/>
  <c r="IZ4" i="1"/>
  <c r="IV4" i="1"/>
  <c r="IU4" i="1"/>
  <c r="IQ4" i="1"/>
  <c r="IP4" i="1"/>
  <c r="IL4" i="1"/>
  <c r="IK4" i="1"/>
  <c r="IG4" i="1"/>
  <c r="IF4" i="1"/>
  <c r="IB4" i="1"/>
  <c r="IA4" i="1"/>
  <c r="HW4" i="1"/>
  <c r="HV4" i="1"/>
  <c r="HR4" i="1"/>
  <c r="HQ4" i="1"/>
  <c r="HM4" i="1"/>
  <c r="HL4" i="1"/>
  <c r="HH4" i="1"/>
  <c r="HG4" i="1"/>
  <c r="HC4" i="1"/>
  <c r="HB4" i="1"/>
  <c r="GX4" i="1"/>
  <c r="GW4" i="1"/>
  <c r="GS4" i="1"/>
  <c r="GR4" i="1"/>
  <c r="GN4" i="1"/>
  <c r="GM4" i="1"/>
  <c r="GI4" i="1"/>
  <c r="GH4" i="1"/>
  <c r="GD4" i="1"/>
  <c r="GC4" i="1"/>
  <c r="FY4" i="1"/>
  <c r="FX4" i="1"/>
  <c r="FT4" i="1"/>
  <c r="FS4" i="1"/>
  <c r="FO4" i="1"/>
  <c r="FN4" i="1"/>
  <c r="FJ4" i="1"/>
  <c r="FI4" i="1"/>
  <c r="FE4" i="1"/>
  <c r="FD4" i="1"/>
  <c r="EZ4" i="1"/>
  <c r="EY4" i="1"/>
  <c r="EU4" i="1"/>
  <c r="ET4" i="1"/>
  <c r="EP4" i="1"/>
  <c r="EO4" i="1"/>
  <c r="EK4" i="1"/>
  <c r="EJ4" i="1"/>
  <c r="EF4" i="1"/>
  <c r="EE4" i="1"/>
  <c r="EA4" i="1"/>
  <c r="DZ4" i="1"/>
  <c r="DV4" i="1"/>
  <c r="DU4" i="1"/>
  <c r="DQ4" i="1"/>
  <c r="DP4" i="1"/>
  <c r="DL4" i="1"/>
  <c r="DK4" i="1"/>
  <c r="DG4" i="1"/>
  <c r="DF4" i="1"/>
  <c r="DB4" i="1"/>
  <c r="DA4" i="1"/>
  <c r="CW4" i="1"/>
  <c r="CV4" i="1"/>
  <c r="CR4" i="1"/>
  <c r="CQ4" i="1"/>
  <c r="CM4" i="1"/>
  <c r="CL4" i="1"/>
  <c r="CH4" i="1"/>
  <c r="CG4" i="1"/>
  <c r="CC4" i="1"/>
  <c r="CB4" i="1"/>
  <c r="BX4" i="1"/>
  <c r="BW4" i="1"/>
  <c r="BS4" i="1"/>
  <c r="BR4" i="1"/>
  <c r="BN4" i="1"/>
  <c r="BM4" i="1"/>
  <c r="BI4" i="1"/>
  <c r="BH4" i="1"/>
  <c r="BD4" i="1"/>
  <c r="BC4" i="1"/>
  <c r="AY4" i="1"/>
  <c r="AX4" i="1"/>
  <c r="AT4" i="1"/>
  <c r="AS4" i="1"/>
  <c r="AO4" i="1"/>
  <c r="AN4" i="1"/>
  <c r="AJ4" i="1"/>
  <c r="AI4" i="1"/>
  <c r="AE4" i="1"/>
  <c r="AD4" i="1"/>
  <c r="Z4" i="1"/>
  <c r="Y4" i="1"/>
  <c r="U4" i="1"/>
  <c r="T4" i="1"/>
  <c r="P4" i="1"/>
  <c r="O4" i="1"/>
  <c r="K4" i="1"/>
  <c r="J4" i="1"/>
  <c r="F4" i="1"/>
  <c r="E4" i="1"/>
  <c r="E10" i="1"/>
  <c r="KS5" i="1"/>
  <c r="KN6" i="1"/>
  <c r="KT10" i="1"/>
  <c r="KS10" i="1"/>
  <c r="KT9" i="1"/>
  <c r="KS9" i="1"/>
  <c r="KT8" i="1"/>
  <c r="KS8" i="1"/>
  <c r="KT7" i="1"/>
  <c r="KS7" i="1"/>
  <c r="KT6" i="1"/>
  <c r="KS6" i="1"/>
  <c r="KT5" i="1"/>
  <c r="KO10" i="1"/>
  <c r="KN10" i="1"/>
  <c r="KO9" i="1"/>
  <c r="KN9" i="1"/>
  <c r="KO8" i="1"/>
  <c r="KN8" i="1"/>
  <c r="KO7" i="1"/>
  <c r="KN7" i="1"/>
  <c r="KO6" i="1"/>
  <c r="KO5" i="1"/>
  <c r="KN5" i="1"/>
  <c r="KJ10" i="1"/>
  <c r="KI10" i="1"/>
  <c r="KJ9" i="1"/>
  <c r="KI9" i="1"/>
  <c r="KJ8" i="1"/>
  <c r="KI8" i="1"/>
  <c r="KJ7" i="1"/>
  <c r="KI7" i="1"/>
  <c r="KJ6" i="1"/>
  <c r="KI6" i="1"/>
  <c r="KJ5" i="1"/>
  <c r="KI5" i="1"/>
  <c r="KE10" i="1"/>
  <c r="KD10" i="1"/>
  <c r="KE9" i="1"/>
  <c r="KD9" i="1"/>
  <c r="KE8" i="1"/>
  <c r="KD8" i="1"/>
  <c r="KE7" i="1"/>
  <c r="KD7" i="1"/>
  <c r="KE6" i="1"/>
  <c r="KD6" i="1"/>
  <c r="KE5" i="1"/>
  <c r="KD5" i="1"/>
  <c r="JZ10" i="1"/>
  <c r="JY10" i="1"/>
  <c r="JZ9" i="1"/>
  <c r="JY9" i="1"/>
  <c r="JZ8" i="1"/>
  <c r="JY8" i="1"/>
  <c r="JZ7" i="1"/>
  <c r="JY7" i="1"/>
  <c r="JZ6" i="1"/>
  <c r="JY6" i="1"/>
  <c r="JZ5" i="1"/>
  <c r="JY5" i="1"/>
  <c r="JU5" i="1"/>
  <c r="JT5" i="1"/>
  <c r="JU10" i="1"/>
  <c r="JT10" i="1"/>
  <c r="JU9" i="1"/>
  <c r="JT9" i="1"/>
  <c r="JU8" i="1"/>
  <c r="JT8" i="1"/>
  <c r="JU7" i="1"/>
  <c r="JT7" i="1"/>
  <c r="JU6" i="1"/>
  <c r="JT6" i="1"/>
  <c r="JP10" i="1"/>
  <c r="JO10" i="1"/>
  <c r="JP9" i="1"/>
  <c r="JO9" i="1"/>
  <c r="JP8" i="1"/>
  <c r="JO8" i="1"/>
  <c r="JP7" i="1"/>
  <c r="JO7" i="1"/>
  <c r="JP6" i="1"/>
  <c r="JO6" i="1"/>
  <c r="JP5" i="1"/>
  <c r="JO5" i="1"/>
  <c r="JK10" i="1"/>
  <c r="JJ10" i="1"/>
  <c r="JK9" i="1"/>
  <c r="JJ9" i="1"/>
  <c r="JK8" i="1"/>
  <c r="JJ8" i="1"/>
  <c r="JK7" i="1"/>
  <c r="JJ7" i="1"/>
  <c r="JK6" i="1"/>
  <c r="JJ6" i="1"/>
  <c r="JK5" i="1"/>
  <c r="JJ5" i="1"/>
  <c r="JE5" i="1"/>
  <c r="JF10" i="1"/>
  <c r="JE10" i="1"/>
  <c r="JF9" i="1"/>
  <c r="JE9" i="1"/>
  <c r="JF8" i="1"/>
  <c r="JE8" i="1"/>
  <c r="JF7" i="1"/>
  <c r="JE7" i="1"/>
  <c r="JF6" i="1"/>
  <c r="JE6" i="1"/>
  <c r="JF5" i="1"/>
  <c r="JA10" i="1"/>
  <c r="IZ10" i="1"/>
  <c r="JA9" i="1"/>
  <c r="IZ9" i="1"/>
  <c r="JA8" i="1"/>
  <c r="IZ8" i="1"/>
  <c r="JA7" i="1"/>
  <c r="IZ7" i="1"/>
  <c r="JA6" i="1"/>
  <c r="IZ6" i="1"/>
  <c r="JA5" i="1"/>
  <c r="IZ5" i="1"/>
  <c r="IV10" i="1"/>
  <c r="IU10" i="1"/>
  <c r="IV9" i="1"/>
  <c r="IU9" i="1"/>
  <c r="IV8" i="1"/>
  <c r="IU8" i="1"/>
  <c r="IV7" i="1"/>
  <c r="IU7" i="1"/>
  <c r="IV6" i="1"/>
  <c r="IU6" i="1"/>
  <c r="IV5" i="1"/>
  <c r="IU5" i="1"/>
  <c r="IQ10" i="1"/>
  <c r="IP10" i="1"/>
  <c r="IQ9" i="1"/>
  <c r="IP9" i="1"/>
  <c r="IQ8" i="1"/>
  <c r="IP8" i="1"/>
  <c r="IQ7" i="1"/>
  <c r="IP7" i="1"/>
  <c r="IQ6" i="1"/>
  <c r="IP6" i="1"/>
  <c r="IQ5" i="1"/>
  <c r="IP5" i="1"/>
  <c r="IK5" i="1"/>
  <c r="IF5" i="1"/>
  <c r="IA5" i="1"/>
  <c r="HV5" i="1"/>
  <c r="IL10" i="1"/>
  <c r="IK10" i="1"/>
  <c r="IL9" i="1"/>
  <c r="IK9" i="1"/>
  <c r="IL8" i="1"/>
  <c r="IK8" i="1"/>
  <c r="IL7" i="1"/>
  <c r="IK7" i="1"/>
  <c r="IL6" i="1"/>
  <c r="IK6" i="1"/>
  <c r="IL5" i="1"/>
  <c r="IG10" i="1"/>
  <c r="IF10" i="1"/>
  <c r="IG9" i="1"/>
  <c r="IF9" i="1"/>
  <c r="IG8" i="1"/>
  <c r="IF8" i="1"/>
  <c r="IG7" i="1"/>
  <c r="IF7" i="1"/>
  <c r="IG6" i="1"/>
  <c r="IF6" i="1"/>
  <c r="IG5" i="1"/>
  <c r="IB10" i="1"/>
  <c r="IA10" i="1"/>
  <c r="IB9" i="1"/>
  <c r="IA9" i="1"/>
  <c r="IB8" i="1"/>
  <c r="IA8" i="1"/>
  <c r="IB7" i="1"/>
  <c r="IA7" i="1"/>
  <c r="IB6" i="1"/>
  <c r="IA6" i="1"/>
  <c r="IB5" i="1"/>
  <c r="HW10" i="1"/>
  <c r="HV10" i="1"/>
  <c r="HW9" i="1"/>
  <c r="HV9" i="1"/>
  <c r="HW8" i="1"/>
  <c r="HV8" i="1"/>
  <c r="HW7" i="1"/>
  <c r="HV7" i="1"/>
  <c r="HW6" i="1"/>
  <c r="HV6" i="1"/>
  <c r="HW5" i="1"/>
  <c r="HQ5" i="1"/>
  <c r="HL5" i="1"/>
  <c r="HR10" i="1"/>
  <c r="HQ10" i="1"/>
  <c r="HR9" i="1"/>
  <c r="HQ9" i="1"/>
  <c r="HR8" i="1"/>
  <c r="HQ8" i="1"/>
  <c r="HR7" i="1"/>
  <c r="HQ7" i="1"/>
  <c r="HR6" i="1"/>
  <c r="HQ6" i="1"/>
  <c r="HR5" i="1"/>
  <c r="HM10" i="1"/>
  <c r="HL10" i="1"/>
  <c r="HM9" i="1"/>
  <c r="HL9" i="1"/>
  <c r="HM8" i="1"/>
  <c r="HL8" i="1"/>
  <c r="HM7" i="1"/>
  <c r="HL7" i="1"/>
  <c r="HM6" i="1"/>
  <c r="HL6" i="1"/>
  <c r="HM5" i="1"/>
  <c r="HG7" i="1"/>
  <c r="HG5" i="1"/>
  <c r="HB5" i="1"/>
  <c r="GW5" i="1"/>
  <c r="GR5" i="1"/>
  <c r="GM5" i="1"/>
  <c r="HH10" i="1"/>
  <c r="HG10" i="1"/>
  <c r="HH9" i="1"/>
  <c r="HG9" i="1"/>
  <c r="HH8" i="1"/>
  <c r="HG8" i="1"/>
  <c r="HH7" i="1"/>
  <c r="HH6" i="1"/>
  <c r="HG6" i="1"/>
  <c r="HH5" i="1"/>
  <c r="HC10" i="1"/>
  <c r="HB10" i="1"/>
  <c r="HC9" i="1"/>
  <c r="HB9" i="1"/>
  <c r="HC8" i="1"/>
  <c r="HB8" i="1"/>
  <c r="HC7" i="1"/>
  <c r="HB7" i="1"/>
  <c r="HC6" i="1"/>
  <c r="HB6" i="1"/>
  <c r="HC5" i="1"/>
  <c r="GX10" i="1"/>
  <c r="GW10" i="1"/>
  <c r="GX9" i="1"/>
  <c r="GW9" i="1"/>
  <c r="GX8" i="1"/>
  <c r="GW8" i="1"/>
  <c r="GX7" i="1"/>
  <c r="GW7" i="1"/>
  <c r="GX6" i="1"/>
  <c r="GW6" i="1"/>
  <c r="GX5" i="1"/>
  <c r="GS10" i="1"/>
  <c r="GR10" i="1"/>
  <c r="GS9" i="1"/>
  <c r="GR9" i="1"/>
  <c r="GS8" i="1"/>
  <c r="GR8" i="1"/>
  <c r="GS7" i="1"/>
  <c r="GR7" i="1"/>
  <c r="GS6" i="1"/>
  <c r="GR6" i="1"/>
  <c r="GS5" i="1"/>
  <c r="GN10" i="1"/>
  <c r="GM10" i="1"/>
  <c r="GN9" i="1"/>
  <c r="GM9" i="1"/>
  <c r="GN8" i="1"/>
  <c r="GM8" i="1"/>
  <c r="GN7" i="1"/>
  <c r="GM7" i="1"/>
  <c r="GN6" i="1"/>
  <c r="GM6" i="1"/>
  <c r="GN5" i="1"/>
  <c r="GI10" i="1"/>
  <c r="GH10" i="1"/>
  <c r="GI9" i="1"/>
  <c r="GH9" i="1"/>
  <c r="GI8" i="1"/>
  <c r="GH8" i="1"/>
  <c r="GI7" i="1"/>
  <c r="GH7" i="1"/>
  <c r="GI6" i="1"/>
  <c r="GH6" i="1"/>
  <c r="GI5" i="1"/>
  <c r="GH5" i="1"/>
  <c r="GC5" i="1"/>
  <c r="FX5" i="1"/>
  <c r="FT5" i="1"/>
  <c r="FS5" i="1"/>
  <c r="GD10" i="1"/>
  <c r="GC10" i="1"/>
  <c r="GD9" i="1"/>
  <c r="GC9" i="1"/>
  <c r="GD8" i="1"/>
  <c r="GC8" i="1"/>
  <c r="GD7" i="1"/>
  <c r="GC7" i="1"/>
  <c r="GD6" i="1"/>
  <c r="GC6" i="1"/>
  <c r="GD5" i="1"/>
  <c r="FY10" i="1"/>
  <c r="FX10" i="1"/>
  <c r="FY9" i="1"/>
  <c r="FX9" i="1"/>
  <c r="FY8" i="1"/>
  <c r="FX8" i="1"/>
  <c r="FY7" i="1"/>
  <c r="FX7" i="1"/>
  <c r="FY6" i="1"/>
  <c r="FX6" i="1"/>
  <c r="FY5" i="1"/>
  <c r="FT10" i="1"/>
  <c r="FS10" i="1"/>
  <c r="FT9" i="1"/>
  <c r="FS9" i="1"/>
  <c r="FT8" i="1"/>
  <c r="FS8" i="1"/>
  <c r="FT7" i="1"/>
  <c r="FS7" i="1"/>
  <c r="FT6" i="1"/>
  <c r="FS6" i="1"/>
  <c r="FN5" i="1"/>
  <c r="FO10" i="1"/>
  <c r="FN10" i="1"/>
  <c r="FO9" i="1"/>
  <c r="FN9" i="1"/>
  <c r="FO8" i="1"/>
  <c r="FN8" i="1"/>
  <c r="FO7" i="1"/>
  <c r="FN7" i="1"/>
  <c r="FO6" i="1"/>
  <c r="FN6" i="1"/>
  <c r="FO5" i="1"/>
  <c r="FI5" i="1"/>
  <c r="FJ10" i="1"/>
  <c r="FI10" i="1"/>
  <c r="FJ9" i="1"/>
  <c r="FI9" i="1"/>
  <c r="FJ8" i="1"/>
  <c r="FI8" i="1"/>
  <c r="FJ7" i="1"/>
  <c r="FI7" i="1"/>
  <c r="FJ6" i="1"/>
  <c r="FI6" i="1"/>
  <c r="FJ5" i="1"/>
  <c r="EY5" i="1"/>
  <c r="FE10" i="1"/>
  <c r="FD10" i="1"/>
  <c r="FE9" i="1"/>
  <c r="FD9" i="1"/>
  <c r="FE8" i="1"/>
  <c r="FD8" i="1"/>
  <c r="FE7" i="1"/>
  <c r="FD7" i="1"/>
  <c r="FE6" i="1"/>
  <c r="FD6" i="1"/>
  <c r="FE5" i="1"/>
  <c r="FD5" i="1"/>
  <c r="EZ10" i="1"/>
  <c r="EY10" i="1"/>
  <c r="EZ9" i="1"/>
  <c r="EY9" i="1"/>
  <c r="EZ8" i="1"/>
  <c r="EY8" i="1"/>
  <c r="EZ7" i="1"/>
  <c r="EY7" i="1"/>
  <c r="EZ6" i="1"/>
  <c r="EY6" i="1"/>
  <c r="EZ5" i="1"/>
  <c r="ET5" i="1"/>
  <c r="EU10" i="1"/>
  <c r="ET10" i="1"/>
  <c r="EU9" i="1"/>
  <c r="ET9" i="1"/>
  <c r="EU8" i="1"/>
  <c r="ET8" i="1"/>
  <c r="EU7" i="1"/>
  <c r="ET7" i="1"/>
  <c r="EU6" i="1"/>
  <c r="ET6" i="1"/>
  <c r="EU5" i="1"/>
  <c r="EP10" i="1"/>
  <c r="EO10" i="1"/>
  <c r="EP9" i="1"/>
  <c r="EO9" i="1"/>
  <c r="EP8" i="1"/>
  <c r="EO8" i="1"/>
  <c r="EP7" i="1"/>
  <c r="EO7" i="1"/>
  <c r="EP6" i="1"/>
  <c r="EO6" i="1"/>
  <c r="EP5" i="1"/>
  <c r="EO5" i="1"/>
  <c r="EK10" i="1"/>
  <c r="EJ10" i="1"/>
  <c r="EK9" i="1"/>
  <c r="EJ9" i="1"/>
  <c r="EK8" i="1"/>
  <c r="EJ8" i="1"/>
  <c r="EK7" i="1"/>
  <c r="EJ7" i="1"/>
  <c r="EK6" i="1"/>
  <c r="EJ6" i="1"/>
  <c r="EK5" i="1"/>
  <c r="EJ5" i="1"/>
  <c r="EF10" i="1"/>
  <c r="EE10" i="1"/>
  <c r="EF9" i="1"/>
  <c r="EE9" i="1"/>
  <c r="EF8" i="1"/>
  <c r="EE8" i="1"/>
  <c r="EF7" i="1"/>
  <c r="EE7" i="1"/>
  <c r="EF6" i="1"/>
  <c r="EE6" i="1"/>
  <c r="EF5" i="1"/>
  <c r="EE5" i="1"/>
  <c r="EA10" i="1"/>
  <c r="DZ10" i="1"/>
  <c r="EA9" i="1"/>
  <c r="DZ9" i="1"/>
  <c r="EA8" i="1"/>
  <c r="DZ8" i="1"/>
  <c r="EA7" i="1"/>
  <c r="DZ7" i="1"/>
  <c r="EA6" i="1"/>
  <c r="DZ6" i="1"/>
  <c r="EA5" i="1"/>
  <c r="DZ5" i="1"/>
  <c r="DU5" i="1"/>
  <c r="DV10" i="1"/>
  <c r="DU10" i="1"/>
  <c r="DV9" i="1"/>
  <c r="DU9" i="1"/>
  <c r="DV8" i="1"/>
  <c r="DU8" i="1"/>
  <c r="DV7" i="1"/>
  <c r="DU7" i="1"/>
  <c r="DV6" i="1"/>
  <c r="DU6" i="1"/>
  <c r="DV5" i="1"/>
  <c r="DQ10" i="1"/>
  <c r="DP10" i="1"/>
  <c r="DQ9" i="1"/>
  <c r="DP9" i="1"/>
  <c r="DQ8" i="1"/>
  <c r="DP8" i="1"/>
  <c r="DQ7" i="1"/>
  <c r="DP7" i="1"/>
  <c r="DQ6" i="1"/>
  <c r="DP6" i="1"/>
  <c r="DQ5" i="1"/>
  <c r="DP5" i="1"/>
  <c r="DL10" i="1"/>
  <c r="DK10" i="1"/>
  <c r="DL9" i="1"/>
  <c r="DK9" i="1"/>
  <c r="DL8" i="1"/>
  <c r="DK8" i="1"/>
  <c r="DL7" i="1"/>
  <c r="DK7" i="1"/>
  <c r="DL6" i="1"/>
  <c r="DK6" i="1"/>
  <c r="DL5" i="1"/>
  <c r="DK5" i="1"/>
  <c r="DG10" i="1"/>
  <c r="DF10" i="1"/>
  <c r="DG9" i="1"/>
  <c r="DF9" i="1"/>
  <c r="DG8" i="1"/>
  <c r="DF8" i="1"/>
  <c r="DG7" i="1"/>
  <c r="DF7" i="1"/>
  <c r="DG6" i="1"/>
  <c r="DF6" i="1"/>
  <c r="DG5" i="1"/>
  <c r="DF5" i="1"/>
  <c r="E5" i="1"/>
  <c r="F5" i="1"/>
  <c r="J5" i="1"/>
  <c r="K5" i="1"/>
  <c r="O5" i="1"/>
  <c r="P5" i="1"/>
  <c r="T5" i="1"/>
  <c r="U5" i="1"/>
  <c r="Y5" i="1"/>
  <c r="Z5" i="1"/>
  <c r="AD5" i="1"/>
  <c r="AE5" i="1"/>
  <c r="AI5" i="1"/>
  <c r="AJ5" i="1"/>
  <c r="AN5" i="1"/>
  <c r="AO5" i="1"/>
  <c r="AS5" i="1"/>
  <c r="AT5" i="1"/>
  <c r="AX5" i="1"/>
  <c r="AY5" i="1"/>
  <c r="BC5" i="1"/>
  <c r="BD5" i="1"/>
  <c r="BH5" i="1"/>
  <c r="BI5" i="1"/>
  <c r="BM5" i="1"/>
  <c r="BN5" i="1"/>
  <c r="BR5" i="1"/>
  <c r="BS5" i="1"/>
  <c r="BW5" i="1"/>
  <c r="BX5" i="1"/>
  <c r="CB5" i="1"/>
  <c r="CC5" i="1"/>
  <c r="CG5" i="1"/>
  <c r="CH5" i="1"/>
  <c r="CL5" i="1"/>
  <c r="CM5" i="1"/>
  <c r="CQ5" i="1"/>
  <c r="CR5" i="1"/>
  <c r="CV5" i="1"/>
  <c r="CW5" i="1"/>
  <c r="DA5" i="1"/>
  <c r="DB5" i="1"/>
  <c r="E6" i="1"/>
  <c r="F6" i="1"/>
  <c r="J6" i="1"/>
  <c r="K6" i="1"/>
  <c r="O6" i="1"/>
  <c r="P6" i="1"/>
  <c r="T6" i="1"/>
  <c r="U6" i="1"/>
  <c r="Y6" i="1"/>
  <c r="Z6" i="1"/>
  <c r="AD6" i="1"/>
  <c r="AE6" i="1"/>
  <c r="AI6" i="1"/>
  <c r="AJ6" i="1"/>
  <c r="AN6" i="1"/>
  <c r="AO6" i="1"/>
  <c r="AS6" i="1"/>
  <c r="AT6" i="1"/>
  <c r="AX6" i="1"/>
  <c r="AY6" i="1"/>
  <c r="BC6" i="1"/>
  <c r="BD6" i="1"/>
  <c r="BH6" i="1"/>
  <c r="BI6" i="1"/>
  <c r="BM6" i="1"/>
  <c r="BN6" i="1"/>
  <c r="BR6" i="1"/>
  <c r="BS6" i="1"/>
  <c r="BW6" i="1"/>
  <c r="BX6" i="1"/>
  <c r="CB6" i="1"/>
  <c r="CC6" i="1"/>
  <c r="CG6" i="1"/>
  <c r="CH6" i="1"/>
  <c r="CL6" i="1"/>
  <c r="CM6" i="1"/>
  <c r="CQ6" i="1"/>
  <c r="CR6" i="1"/>
  <c r="CV6" i="1"/>
  <c r="CW6" i="1"/>
  <c r="DA6" i="1"/>
  <c r="DB6" i="1"/>
  <c r="E7" i="1"/>
  <c r="F7" i="1"/>
  <c r="J7" i="1"/>
  <c r="K7" i="1"/>
  <c r="O7" i="1"/>
  <c r="P7" i="1"/>
  <c r="T7" i="1"/>
  <c r="U7" i="1"/>
  <c r="Y7" i="1"/>
  <c r="Z7" i="1"/>
  <c r="AD7" i="1"/>
  <c r="AE7" i="1"/>
  <c r="AI7" i="1"/>
  <c r="AJ7" i="1"/>
  <c r="AN7" i="1"/>
  <c r="AO7" i="1"/>
  <c r="AS7" i="1"/>
  <c r="AT7" i="1"/>
  <c r="AX7" i="1"/>
  <c r="AY7" i="1"/>
  <c r="BC7" i="1"/>
  <c r="BD7" i="1"/>
  <c r="BH7" i="1"/>
  <c r="BI7" i="1"/>
  <c r="BM7" i="1"/>
  <c r="BN7" i="1"/>
  <c r="BR7" i="1"/>
  <c r="BS7" i="1"/>
  <c r="BW7" i="1"/>
  <c r="BX7" i="1"/>
  <c r="CB7" i="1"/>
  <c r="CC7" i="1"/>
  <c r="CG7" i="1"/>
  <c r="CH7" i="1"/>
  <c r="CL7" i="1"/>
  <c r="CM7" i="1"/>
  <c r="CQ7" i="1"/>
  <c r="CR7" i="1"/>
  <c r="CV7" i="1"/>
  <c r="CW7" i="1"/>
  <c r="DA7" i="1"/>
  <c r="DB7" i="1"/>
  <c r="E8" i="1"/>
  <c r="F8" i="1"/>
  <c r="J8" i="1"/>
  <c r="K8" i="1"/>
  <c r="O8" i="1"/>
  <c r="P8" i="1"/>
  <c r="T8" i="1"/>
  <c r="U8" i="1"/>
  <c r="Y8" i="1"/>
  <c r="Z8" i="1"/>
  <c r="AD8" i="1"/>
  <c r="AE8" i="1"/>
  <c r="AI8" i="1"/>
  <c r="AJ8" i="1"/>
  <c r="AN8" i="1"/>
  <c r="AO8" i="1"/>
  <c r="AS8" i="1"/>
  <c r="AT8" i="1"/>
  <c r="AX8" i="1"/>
  <c r="AY8" i="1"/>
  <c r="BC8" i="1"/>
  <c r="BD8" i="1"/>
  <c r="BH8" i="1"/>
  <c r="BI8" i="1"/>
  <c r="BM8" i="1"/>
  <c r="BN8" i="1"/>
  <c r="BR8" i="1"/>
  <c r="BS8" i="1"/>
  <c r="BW8" i="1"/>
  <c r="BX8" i="1"/>
  <c r="CB8" i="1"/>
  <c r="CC8" i="1"/>
  <c r="CG8" i="1"/>
  <c r="CH8" i="1"/>
  <c r="CL8" i="1"/>
  <c r="CM8" i="1"/>
  <c r="CQ8" i="1"/>
  <c r="CR8" i="1"/>
  <c r="CV8" i="1"/>
  <c r="CW8" i="1"/>
  <c r="DA8" i="1"/>
  <c r="DB8" i="1"/>
  <c r="E9" i="1"/>
  <c r="F9" i="1"/>
  <c r="J9" i="1"/>
  <c r="K9" i="1"/>
  <c r="O9" i="1"/>
  <c r="P9" i="1"/>
  <c r="T9" i="1"/>
  <c r="U9" i="1"/>
  <c r="Y9" i="1"/>
  <c r="Z9" i="1"/>
  <c r="AD9" i="1"/>
  <c r="AE9" i="1"/>
  <c r="AI9" i="1"/>
  <c r="AJ9" i="1"/>
  <c r="AN9" i="1"/>
  <c r="AO9" i="1"/>
  <c r="AS9" i="1"/>
  <c r="AT9" i="1"/>
  <c r="AX9" i="1"/>
  <c r="AY9" i="1"/>
  <c r="BC9" i="1"/>
  <c r="BD9" i="1"/>
  <c r="BH9" i="1"/>
  <c r="BI9" i="1"/>
  <c r="BM9" i="1"/>
  <c r="BN9" i="1"/>
  <c r="BR9" i="1"/>
  <c r="BS9" i="1"/>
  <c r="BW9" i="1"/>
  <c r="BX9" i="1"/>
  <c r="CB9" i="1"/>
  <c r="CC9" i="1"/>
  <c r="CG9" i="1"/>
  <c r="CH9" i="1"/>
  <c r="CL9" i="1"/>
  <c r="CM9" i="1"/>
  <c r="CQ9" i="1"/>
  <c r="CR9" i="1"/>
  <c r="CV9" i="1"/>
  <c r="CW9" i="1"/>
  <c r="DA9" i="1"/>
  <c r="DB9" i="1"/>
  <c r="F10" i="1"/>
  <c r="J10" i="1"/>
  <c r="K10" i="1"/>
  <c r="O10" i="1"/>
  <c r="P10" i="1"/>
  <c r="T10" i="1"/>
  <c r="U10" i="1"/>
  <c r="Y10" i="1"/>
  <c r="Z10" i="1"/>
  <c r="AD10" i="1"/>
  <c r="AE10" i="1"/>
  <c r="AI10" i="1"/>
  <c r="AJ10" i="1"/>
  <c r="AN10" i="1"/>
  <c r="AO10" i="1"/>
  <c r="AS10" i="1"/>
  <c r="AT10" i="1"/>
  <c r="AX10" i="1"/>
  <c r="AY10" i="1"/>
  <c r="BC10" i="1"/>
  <c r="BD10" i="1"/>
  <c r="BH10" i="1"/>
  <c r="BI10" i="1"/>
  <c r="BM10" i="1"/>
  <c r="BN10" i="1"/>
  <c r="BR10" i="1"/>
  <c r="BS10" i="1"/>
  <c r="BW10" i="1"/>
  <c r="BX10" i="1"/>
  <c r="CB10" i="1"/>
  <c r="CC10" i="1"/>
  <c r="CG10" i="1"/>
  <c r="CH10" i="1"/>
  <c r="CL10" i="1"/>
  <c r="CM10" i="1"/>
  <c r="CQ10" i="1"/>
  <c r="CR10" i="1"/>
  <c r="CV10" i="1"/>
  <c r="CW10" i="1"/>
  <c r="DA10" i="1"/>
  <c r="DB10" i="1"/>
</calcChain>
</file>

<file path=xl/sharedStrings.xml><?xml version="1.0" encoding="utf-8"?>
<sst xmlns="http://schemas.openxmlformats.org/spreadsheetml/2006/main" count="317" uniqueCount="17">
  <si>
    <t>Sample</t>
  </si>
  <si>
    <t>Time (mins)</t>
  </si>
  <si>
    <t>SD</t>
  </si>
  <si>
    <t>3 uM Paclitaxel</t>
  </si>
  <si>
    <t>3 uM Vincristine</t>
  </si>
  <si>
    <t>3 uM Doxorubicin</t>
  </si>
  <si>
    <t>6 uM 7HF</t>
  </si>
  <si>
    <t>12 uM 7HF</t>
  </si>
  <si>
    <t>24 uM 7HF</t>
  </si>
  <si>
    <t>Control</t>
  </si>
  <si>
    <t>Note.</t>
  </si>
  <si>
    <t>RFU = Relative fluorescence units</t>
  </si>
  <si>
    <t>Mean RFU</t>
  </si>
  <si>
    <t>n1</t>
  </si>
  <si>
    <t>n2</t>
  </si>
  <si>
    <t>n3</t>
  </si>
  <si>
    <t>SD = 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"/>
  </numFmts>
  <fonts count="4" x14ac:knownFonts="1">
    <font>
      <sz val="11"/>
      <color theme="1"/>
      <name val="Tahoma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horizontal="center" vertical="center"/>
    </xf>
    <xf numFmtId="187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Border="1"/>
    <xf numFmtId="0" fontId="3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922300"/>
      <color rgb="FF000099"/>
      <color rgb="FFFF0000"/>
      <color rgb="FF006600"/>
      <color rgb="FFFF9900"/>
      <color rgb="FFFFFF0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T14"/>
  <sheetViews>
    <sheetView tabSelected="1" zoomScaleNormal="100" workbookViewId="0">
      <selection activeCell="I15" sqref="I15"/>
    </sheetView>
  </sheetViews>
  <sheetFormatPr defaultColWidth="8.875" defaultRowHeight="14.25" x14ac:dyDescent="0.2"/>
  <cols>
    <col min="1" max="1" width="20.375" bestFit="1" customWidth="1"/>
    <col min="2" max="2" width="7.125" bestFit="1" customWidth="1"/>
    <col min="5" max="5" width="10.625" bestFit="1" customWidth="1"/>
    <col min="6" max="6" width="9.625" bestFit="1" customWidth="1"/>
    <col min="10" max="10" width="10.625" bestFit="1" customWidth="1"/>
    <col min="12" max="12" width="7.875" bestFit="1" customWidth="1"/>
    <col min="15" max="15" width="10.625" bestFit="1" customWidth="1"/>
    <col min="20" max="20" width="10.625" bestFit="1" customWidth="1"/>
    <col min="25" max="25" width="10.625" bestFit="1" customWidth="1"/>
    <col min="30" max="30" width="10.625" bestFit="1" customWidth="1"/>
    <col min="35" max="35" width="10.625" bestFit="1" customWidth="1"/>
    <col min="40" max="40" width="10.625" bestFit="1" customWidth="1"/>
    <col min="45" max="45" width="10.625" bestFit="1" customWidth="1"/>
    <col min="50" max="50" width="10.625" bestFit="1" customWidth="1"/>
    <col min="55" max="55" width="10.625" bestFit="1" customWidth="1"/>
    <col min="60" max="60" width="10.625" bestFit="1" customWidth="1"/>
    <col min="65" max="65" width="10.625" bestFit="1" customWidth="1"/>
    <col min="70" max="70" width="10.625" bestFit="1" customWidth="1"/>
    <col min="75" max="75" width="11.375" bestFit="1" customWidth="1"/>
    <col min="80" max="80" width="11" bestFit="1" customWidth="1"/>
    <col min="85" max="85" width="11.375" bestFit="1" customWidth="1"/>
    <col min="90" max="90" width="11.375" bestFit="1" customWidth="1"/>
    <col min="95" max="95" width="11.375" bestFit="1" customWidth="1"/>
    <col min="100" max="100" width="11.375" bestFit="1" customWidth="1"/>
    <col min="105" max="105" width="11.375" bestFit="1" customWidth="1"/>
    <col min="110" max="110" width="11.375" bestFit="1" customWidth="1"/>
    <col min="115" max="115" width="11.375" bestFit="1" customWidth="1"/>
    <col min="120" max="120" width="11.375" bestFit="1" customWidth="1"/>
    <col min="125" max="125" width="11.375" bestFit="1" customWidth="1"/>
    <col min="130" max="130" width="11.375" bestFit="1" customWidth="1"/>
    <col min="135" max="135" width="11.375" bestFit="1" customWidth="1"/>
    <col min="140" max="140" width="11.375" bestFit="1" customWidth="1"/>
    <col min="145" max="145" width="11.375" bestFit="1" customWidth="1"/>
    <col min="150" max="150" width="11.375" bestFit="1" customWidth="1"/>
    <col min="154" max="154" width="9" customWidth="1"/>
    <col min="155" max="155" width="11.375" bestFit="1" customWidth="1"/>
    <col min="156" max="156" width="9" customWidth="1"/>
    <col min="160" max="160" width="11.375" bestFit="1" customWidth="1"/>
    <col min="165" max="165" width="11.625" bestFit="1" customWidth="1"/>
    <col min="170" max="170" width="11.625" bestFit="1" customWidth="1"/>
    <col min="175" max="175" width="11.625" bestFit="1" customWidth="1"/>
    <col min="180" max="180" width="11.625" bestFit="1" customWidth="1"/>
    <col min="185" max="185" width="11.625" bestFit="1" customWidth="1"/>
    <col min="190" max="190" width="11.625" bestFit="1" customWidth="1"/>
    <col min="195" max="195" width="11.375" bestFit="1" customWidth="1"/>
    <col min="200" max="200" width="11.625" bestFit="1" customWidth="1"/>
    <col min="205" max="205" width="11.375" bestFit="1" customWidth="1"/>
    <col min="210" max="210" width="11.375" bestFit="1" customWidth="1"/>
    <col min="215" max="215" width="11.375" bestFit="1" customWidth="1"/>
    <col min="220" max="220" width="11.375" bestFit="1" customWidth="1"/>
    <col min="225" max="225" width="11.625" bestFit="1" customWidth="1"/>
    <col min="230" max="230" width="10.375" bestFit="1" customWidth="1"/>
    <col min="235" max="235" width="10.375" bestFit="1" customWidth="1"/>
    <col min="240" max="240" width="10.375" bestFit="1" customWidth="1"/>
    <col min="245" max="245" width="10.375" bestFit="1" customWidth="1"/>
    <col min="250" max="250" width="10.375" bestFit="1" customWidth="1"/>
    <col min="255" max="255" width="10.375" bestFit="1" customWidth="1"/>
    <col min="260" max="260" width="10.375" bestFit="1" customWidth="1"/>
    <col min="265" max="265" width="10.375" bestFit="1" customWidth="1"/>
    <col min="270" max="270" width="10.375" bestFit="1" customWidth="1"/>
    <col min="275" max="275" width="10.375" bestFit="1" customWidth="1"/>
    <col min="280" max="280" width="10.375" bestFit="1" customWidth="1"/>
    <col min="285" max="285" width="10.375" bestFit="1" customWidth="1"/>
    <col min="290" max="290" width="10.375" bestFit="1" customWidth="1"/>
    <col min="295" max="295" width="10.375" bestFit="1" customWidth="1"/>
    <col min="300" max="300" width="10.375" bestFit="1" customWidth="1"/>
    <col min="305" max="305" width="10.375" bestFit="1" customWidth="1"/>
  </cols>
  <sheetData>
    <row r="1" spans="1:306" s="1" customFormat="1" ht="15.75" x14ac:dyDescent="0.25">
      <c r="A1" s="13" t="s">
        <v>0</v>
      </c>
      <c r="B1" s="16" t="s">
        <v>1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  <c r="FS1" s="17"/>
      <c r="FT1" s="17"/>
      <c r="FU1" s="17"/>
      <c r="FV1" s="17"/>
      <c r="FW1" s="17"/>
      <c r="FX1" s="17"/>
      <c r="FY1" s="17"/>
      <c r="FZ1" s="17"/>
      <c r="GA1" s="17"/>
      <c r="GB1" s="17"/>
      <c r="GC1" s="17"/>
      <c r="GD1" s="17"/>
      <c r="GE1" s="17"/>
      <c r="GF1" s="17"/>
      <c r="GG1" s="17"/>
      <c r="GH1" s="17"/>
      <c r="GI1" s="17"/>
      <c r="GJ1" s="17"/>
      <c r="GK1" s="17"/>
      <c r="GL1" s="17"/>
      <c r="GM1" s="17"/>
      <c r="GN1" s="17"/>
      <c r="GO1" s="17"/>
      <c r="GP1" s="17"/>
      <c r="GQ1" s="17"/>
      <c r="GR1" s="17"/>
      <c r="GS1" s="17"/>
      <c r="GT1" s="17"/>
      <c r="GU1" s="17"/>
      <c r="GV1" s="17"/>
      <c r="GW1" s="17"/>
      <c r="GX1" s="17"/>
      <c r="GY1" s="17"/>
      <c r="GZ1" s="17"/>
      <c r="HA1" s="17"/>
      <c r="HB1" s="17"/>
      <c r="HC1" s="17"/>
      <c r="HD1" s="17"/>
      <c r="HE1" s="17"/>
      <c r="HF1" s="17"/>
      <c r="HG1" s="17"/>
      <c r="HH1" s="17"/>
      <c r="HI1" s="17"/>
      <c r="HJ1" s="17"/>
      <c r="HK1" s="17"/>
      <c r="HL1" s="17"/>
      <c r="HM1" s="17"/>
      <c r="HN1" s="17"/>
      <c r="HO1" s="17"/>
      <c r="HP1" s="17"/>
      <c r="HQ1" s="17"/>
      <c r="HR1" s="17"/>
      <c r="HS1" s="17"/>
      <c r="HT1" s="17"/>
      <c r="HU1" s="17"/>
      <c r="HV1" s="17"/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  <c r="IM1" s="17"/>
      <c r="IN1" s="17"/>
      <c r="IO1" s="17"/>
      <c r="IP1" s="17"/>
      <c r="IQ1" s="17"/>
      <c r="IR1" s="17"/>
      <c r="IS1" s="17"/>
      <c r="IT1" s="17"/>
      <c r="IU1" s="17"/>
      <c r="IV1" s="17"/>
      <c r="IW1" s="17"/>
      <c r="IX1" s="17"/>
      <c r="IY1" s="17"/>
      <c r="IZ1" s="17"/>
      <c r="JA1" s="17"/>
      <c r="JB1" s="17"/>
      <c r="JC1" s="17"/>
      <c r="JD1" s="17"/>
      <c r="JE1" s="17"/>
      <c r="JF1" s="17"/>
      <c r="JG1" s="17"/>
      <c r="JH1" s="17"/>
      <c r="JI1" s="17"/>
      <c r="JJ1" s="17"/>
      <c r="JK1" s="17"/>
      <c r="JL1" s="17"/>
      <c r="JM1" s="17"/>
      <c r="JN1" s="17"/>
      <c r="JO1" s="17"/>
      <c r="JP1" s="17"/>
      <c r="JQ1" s="17"/>
      <c r="JR1" s="17"/>
      <c r="JS1" s="17"/>
      <c r="JT1" s="17"/>
      <c r="JU1" s="17"/>
      <c r="JV1" s="17"/>
      <c r="JW1" s="17"/>
      <c r="JX1" s="17"/>
      <c r="JY1" s="17"/>
      <c r="JZ1" s="17"/>
      <c r="KA1" s="17"/>
      <c r="KB1" s="17"/>
      <c r="KC1" s="17"/>
      <c r="KD1" s="17"/>
      <c r="KE1" s="17"/>
      <c r="KF1" s="17"/>
      <c r="KG1" s="17"/>
      <c r="KH1" s="17"/>
      <c r="KI1" s="17"/>
      <c r="KJ1" s="17"/>
      <c r="KK1" s="17"/>
      <c r="KL1" s="17"/>
      <c r="KM1" s="17"/>
      <c r="KN1" s="17"/>
      <c r="KO1" s="17"/>
      <c r="KP1" s="17"/>
      <c r="KQ1" s="17"/>
      <c r="KR1" s="17"/>
      <c r="KS1" s="17"/>
      <c r="KT1" s="17"/>
    </row>
    <row r="2" spans="1:306" s="1" customFormat="1" ht="15.75" x14ac:dyDescent="0.25">
      <c r="A2" s="14"/>
      <c r="B2" s="9">
        <v>0</v>
      </c>
      <c r="C2" s="10"/>
      <c r="D2" s="10"/>
      <c r="E2" s="10"/>
      <c r="F2" s="11"/>
      <c r="G2" s="9">
        <v>1</v>
      </c>
      <c r="H2" s="10"/>
      <c r="I2" s="10"/>
      <c r="J2" s="10"/>
      <c r="K2" s="11"/>
      <c r="L2" s="9">
        <v>2</v>
      </c>
      <c r="M2" s="10"/>
      <c r="N2" s="10"/>
      <c r="O2" s="10"/>
      <c r="P2" s="11"/>
      <c r="Q2" s="9">
        <v>3</v>
      </c>
      <c r="R2" s="10"/>
      <c r="S2" s="10"/>
      <c r="T2" s="10"/>
      <c r="U2" s="11"/>
      <c r="V2" s="9">
        <v>4</v>
      </c>
      <c r="W2" s="10"/>
      <c r="X2" s="10"/>
      <c r="Y2" s="10"/>
      <c r="Z2" s="11"/>
      <c r="AA2" s="9">
        <v>5</v>
      </c>
      <c r="AB2" s="10"/>
      <c r="AC2" s="10"/>
      <c r="AD2" s="10"/>
      <c r="AE2" s="11"/>
      <c r="AF2" s="9">
        <v>6</v>
      </c>
      <c r="AG2" s="10"/>
      <c r="AH2" s="10"/>
      <c r="AI2" s="10"/>
      <c r="AJ2" s="11"/>
      <c r="AK2" s="9">
        <v>7</v>
      </c>
      <c r="AL2" s="10"/>
      <c r="AM2" s="10"/>
      <c r="AN2" s="10"/>
      <c r="AO2" s="11"/>
      <c r="AP2" s="9">
        <v>8</v>
      </c>
      <c r="AQ2" s="10"/>
      <c r="AR2" s="10"/>
      <c r="AS2" s="10"/>
      <c r="AT2" s="11"/>
      <c r="AU2" s="9">
        <v>9</v>
      </c>
      <c r="AV2" s="10"/>
      <c r="AW2" s="10"/>
      <c r="AX2" s="10"/>
      <c r="AY2" s="11"/>
      <c r="AZ2" s="9">
        <v>10</v>
      </c>
      <c r="BA2" s="10"/>
      <c r="BB2" s="10"/>
      <c r="BC2" s="10"/>
      <c r="BD2" s="11"/>
      <c r="BE2" s="9">
        <v>11</v>
      </c>
      <c r="BF2" s="10"/>
      <c r="BG2" s="10"/>
      <c r="BH2" s="10"/>
      <c r="BI2" s="11"/>
      <c r="BJ2" s="9">
        <v>12</v>
      </c>
      <c r="BK2" s="10"/>
      <c r="BL2" s="10"/>
      <c r="BM2" s="10"/>
      <c r="BN2" s="11"/>
      <c r="BO2" s="9">
        <v>13</v>
      </c>
      <c r="BP2" s="10"/>
      <c r="BQ2" s="10"/>
      <c r="BR2" s="10"/>
      <c r="BS2" s="11"/>
      <c r="BT2" s="9">
        <v>14</v>
      </c>
      <c r="BU2" s="10"/>
      <c r="BV2" s="10"/>
      <c r="BW2" s="10"/>
      <c r="BX2" s="11"/>
      <c r="BY2" s="9">
        <v>15</v>
      </c>
      <c r="BZ2" s="10"/>
      <c r="CA2" s="10"/>
      <c r="CB2" s="10"/>
      <c r="CC2" s="11"/>
      <c r="CD2" s="9">
        <v>16</v>
      </c>
      <c r="CE2" s="10"/>
      <c r="CF2" s="10"/>
      <c r="CG2" s="10"/>
      <c r="CH2" s="11"/>
      <c r="CI2" s="9">
        <v>17</v>
      </c>
      <c r="CJ2" s="10"/>
      <c r="CK2" s="10"/>
      <c r="CL2" s="10"/>
      <c r="CM2" s="11"/>
      <c r="CN2" s="9">
        <v>18</v>
      </c>
      <c r="CO2" s="10"/>
      <c r="CP2" s="10"/>
      <c r="CQ2" s="10"/>
      <c r="CR2" s="11"/>
      <c r="CS2" s="9">
        <v>19</v>
      </c>
      <c r="CT2" s="10"/>
      <c r="CU2" s="10"/>
      <c r="CV2" s="10"/>
      <c r="CW2" s="11"/>
      <c r="CX2" s="9">
        <v>20</v>
      </c>
      <c r="CY2" s="10"/>
      <c r="CZ2" s="10"/>
      <c r="DA2" s="10"/>
      <c r="DB2" s="11"/>
      <c r="DC2" s="9">
        <v>21</v>
      </c>
      <c r="DD2" s="10"/>
      <c r="DE2" s="10"/>
      <c r="DF2" s="10"/>
      <c r="DG2" s="11"/>
      <c r="DH2" s="9">
        <v>22</v>
      </c>
      <c r="DI2" s="10"/>
      <c r="DJ2" s="10"/>
      <c r="DK2" s="10"/>
      <c r="DL2" s="11"/>
      <c r="DM2" s="9">
        <v>23</v>
      </c>
      <c r="DN2" s="10"/>
      <c r="DO2" s="10"/>
      <c r="DP2" s="10"/>
      <c r="DQ2" s="11"/>
      <c r="DR2" s="9">
        <v>24</v>
      </c>
      <c r="DS2" s="10"/>
      <c r="DT2" s="10"/>
      <c r="DU2" s="10"/>
      <c r="DV2" s="11"/>
      <c r="DW2" s="9">
        <v>25</v>
      </c>
      <c r="DX2" s="10"/>
      <c r="DY2" s="10"/>
      <c r="DZ2" s="10"/>
      <c r="EA2" s="11"/>
      <c r="EB2" s="9">
        <v>26</v>
      </c>
      <c r="EC2" s="10"/>
      <c r="ED2" s="10"/>
      <c r="EE2" s="10"/>
      <c r="EF2" s="11"/>
      <c r="EG2" s="9">
        <v>27</v>
      </c>
      <c r="EH2" s="10"/>
      <c r="EI2" s="10"/>
      <c r="EJ2" s="10"/>
      <c r="EK2" s="11"/>
      <c r="EL2" s="9">
        <v>28</v>
      </c>
      <c r="EM2" s="10"/>
      <c r="EN2" s="10"/>
      <c r="EO2" s="10"/>
      <c r="EP2" s="11"/>
      <c r="EQ2" s="12">
        <v>29</v>
      </c>
      <c r="ER2" s="12"/>
      <c r="ES2" s="12"/>
      <c r="ET2" s="12"/>
      <c r="EU2" s="12"/>
      <c r="EV2" s="9">
        <v>30</v>
      </c>
      <c r="EW2" s="10"/>
      <c r="EX2" s="10"/>
      <c r="EY2" s="10"/>
      <c r="EZ2" s="11"/>
      <c r="FA2" s="9">
        <v>31</v>
      </c>
      <c r="FB2" s="10"/>
      <c r="FC2" s="10"/>
      <c r="FD2" s="10"/>
      <c r="FE2" s="11"/>
      <c r="FF2" s="9">
        <v>32</v>
      </c>
      <c r="FG2" s="10"/>
      <c r="FH2" s="10"/>
      <c r="FI2" s="10"/>
      <c r="FJ2" s="11"/>
      <c r="FK2" s="9">
        <v>33</v>
      </c>
      <c r="FL2" s="10"/>
      <c r="FM2" s="10"/>
      <c r="FN2" s="10"/>
      <c r="FO2" s="11"/>
      <c r="FP2" s="9">
        <v>34</v>
      </c>
      <c r="FQ2" s="10"/>
      <c r="FR2" s="10"/>
      <c r="FS2" s="10"/>
      <c r="FT2" s="11"/>
      <c r="FU2" s="9">
        <v>35</v>
      </c>
      <c r="FV2" s="10"/>
      <c r="FW2" s="10"/>
      <c r="FX2" s="10"/>
      <c r="FY2" s="11"/>
      <c r="FZ2" s="9">
        <v>36</v>
      </c>
      <c r="GA2" s="10"/>
      <c r="GB2" s="10"/>
      <c r="GC2" s="10"/>
      <c r="GD2" s="11"/>
      <c r="GE2" s="9">
        <v>37</v>
      </c>
      <c r="GF2" s="10"/>
      <c r="GG2" s="10"/>
      <c r="GH2" s="10"/>
      <c r="GI2" s="11"/>
      <c r="GJ2" s="9">
        <v>38</v>
      </c>
      <c r="GK2" s="10"/>
      <c r="GL2" s="10"/>
      <c r="GM2" s="10"/>
      <c r="GN2" s="11"/>
      <c r="GO2" s="9">
        <v>39</v>
      </c>
      <c r="GP2" s="10"/>
      <c r="GQ2" s="10"/>
      <c r="GR2" s="10"/>
      <c r="GS2" s="11"/>
      <c r="GT2" s="9">
        <v>40</v>
      </c>
      <c r="GU2" s="10"/>
      <c r="GV2" s="10"/>
      <c r="GW2" s="10"/>
      <c r="GX2" s="11"/>
      <c r="GY2" s="9">
        <v>41</v>
      </c>
      <c r="GZ2" s="10"/>
      <c r="HA2" s="10"/>
      <c r="HB2" s="10"/>
      <c r="HC2" s="11"/>
      <c r="HD2" s="9">
        <v>42</v>
      </c>
      <c r="HE2" s="10"/>
      <c r="HF2" s="10"/>
      <c r="HG2" s="10"/>
      <c r="HH2" s="11"/>
      <c r="HI2" s="9">
        <v>43</v>
      </c>
      <c r="HJ2" s="10"/>
      <c r="HK2" s="10"/>
      <c r="HL2" s="10"/>
      <c r="HM2" s="11"/>
      <c r="HN2" s="9">
        <v>44</v>
      </c>
      <c r="HO2" s="10"/>
      <c r="HP2" s="10"/>
      <c r="HQ2" s="10"/>
      <c r="HR2" s="11"/>
      <c r="HS2" s="9">
        <v>45</v>
      </c>
      <c r="HT2" s="10"/>
      <c r="HU2" s="10"/>
      <c r="HV2" s="10"/>
      <c r="HW2" s="11"/>
      <c r="HX2" s="9">
        <v>46</v>
      </c>
      <c r="HY2" s="10"/>
      <c r="HZ2" s="10"/>
      <c r="IA2" s="10"/>
      <c r="IB2" s="11"/>
      <c r="IC2" s="9">
        <v>47</v>
      </c>
      <c r="ID2" s="10"/>
      <c r="IE2" s="10"/>
      <c r="IF2" s="10"/>
      <c r="IG2" s="11"/>
      <c r="IH2" s="9">
        <v>48</v>
      </c>
      <c r="II2" s="10"/>
      <c r="IJ2" s="10"/>
      <c r="IK2" s="10"/>
      <c r="IL2" s="11"/>
      <c r="IM2" s="9">
        <v>49</v>
      </c>
      <c r="IN2" s="10"/>
      <c r="IO2" s="10"/>
      <c r="IP2" s="10"/>
      <c r="IQ2" s="11"/>
      <c r="IR2" s="9">
        <v>50</v>
      </c>
      <c r="IS2" s="10"/>
      <c r="IT2" s="10"/>
      <c r="IU2" s="10"/>
      <c r="IV2" s="11"/>
      <c r="IW2" s="9">
        <v>51</v>
      </c>
      <c r="IX2" s="10"/>
      <c r="IY2" s="10"/>
      <c r="IZ2" s="10"/>
      <c r="JA2" s="11"/>
      <c r="JB2" s="9">
        <v>52</v>
      </c>
      <c r="JC2" s="10"/>
      <c r="JD2" s="10"/>
      <c r="JE2" s="10"/>
      <c r="JF2" s="11"/>
      <c r="JG2" s="9">
        <v>53</v>
      </c>
      <c r="JH2" s="10"/>
      <c r="JI2" s="10"/>
      <c r="JJ2" s="10"/>
      <c r="JK2" s="11"/>
      <c r="JL2" s="9">
        <v>54</v>
      </c>
      <c r="JM2" s="10"/>
      <c r="JN2" s="10"/>
      <c r="JO2" s="10"/>
      <c r="JP2" s="11"/>
      <c r="JQ2" s="9">
        <v>55</v>
      </c>
      <c r="JR2" s="10"/>
      <c r="JS2" s="10"/>
      <c r="JT2" s="10"/>
      <c r="JU2" s="11"/>
      <c r="JV2" s="9">
        <v>56</v>
      </c>
      <c r="JW2" s="10"/>
      <c r="JX2" s="10"/>
      <c r="JY2" s="10"/>
      <c r="JZ2" s="11"/>
      <c r="KA2" s="9">
        <v>57</v>
      </c>
      <c r="KB2" s="10"/>
      <c r="KC2" s="10"/>
      <c r="KD2" s="10"/>
      <c r="KE2" s="11"/>
      <c r="KF2" s="9">
        <v>58</v>
      </c>
      <c r="KG2" s="10"/>
      <c r="KH2" s="10"/>
      <c r="KI2" s="10"/>
      <c r="KJ2" s="11"/>
      <c r="KK2" s="9">
        <v>59</v>
      </c>
      <c r="KL2" s="10"/>
      <c r="KM2" s="10"/>
      <c r="KN2" s="10"/>
      <c r="KO2" s="11"/>
      <c r="KP2" s="9">
        <v>60</v>
      </c>
      <c r="KQ2" s="10"/>
      <c r="KR2" s="10"/>
      <c r="KS2" s="10"/>
      <c r="KT2" s="11"/>
    </row>
    <row r="3" spans="1:306" s="1" customFormat="1" ht="15.75" x14ac:dyDescent="0.25">
      <c r="A3" s="15"/>
      <c r="B3" s="6" t="s">
        <v>13</v>
      </c>
      <c r="C3" s="6" t="s">
        <v>14</v>
      </c>
      <c r="D3" s="6" t="s">
        <v>15</v>
      </c>
      <c r="E3" s="6" t="s">
        <v>12</v>
      </c>
      <c r="F3" s="6" t="s">
        <v>2</v>
      </c>
      <c r="G3" s="6" t="s">
        <v>13</v>
      </c>
      <c r="H3" s="6" t="s">
        <v>14</v>
      </c>
      <c r="I3" s="6" t="s">
        <v>15</v>
      </c>
      <c r="J3" s="6" t="s">
        <v>12</v>
      </c>
      <c r="K3" s="6" t="s">
        <v>2</v>
      </c>
      <c r="L3" s="6" t="s">
        <v>13</v>
      </c>
      <c r="M3" s="6" t="s">
        <v>14</v>
      </c>
      <c r="N3" s="6" t="s">
        <v>15</v>
      </c>
      <c r="O3" s="6" t="s">
        <v>12</v>
      </c>
      <c r="P3" s="6" t="s">
        <v>2</v>
      </c>
      <c r="Q3" s="6" t="s">
        <v>13</v>
      </c>
      <c r="R3" s="6" t="s">
        <v>14</v>
      </c>
      <c r="S3" s="6" t="s">
        <v>15</v>
      </c>
      <c r="T3" s="6" t="s">
        <v>12</v>
      </c>
      <c r="U3" s="6" t="s">
        <v>2</v>
      </c>
      <c r="V3" s="6" t="s">
        <v>13</v>
      </c>
      <c r="W3" s="6" t="s">
        <v>14</v>
      </c>
      <c r="X3" s="6" t="s">
        <v>15</v>
      </c>
      <c r="Y3" s="6" t="s">
        <v>12</v>
      </c>
      <c r="Z3" s="6" t="s">
        <v>2</v>
      </c>
      <c r="AA3" s="6" t="s">
        <v>13</v>
      </c>
      <c r="AB3" s="6" t="s">
        <v>14</v>
      </c>
      <c r="AC3" s="6" t="s">
        <v>15</v>
      </c>
      <c r="AD3" s="6" t="s">
        <v>12</v>
      </c>
      <c r="AE3" s="6" t="s">
        <v>2</v>
      </c>
      <c r="AF3" s="6" t="s">
        <v>13</v>
      </c>
      <c r="AG3" s="6" t="s">
        <v>14</v>
      </c>
      <c r="AH3" s="6" t="s">
        <v>15</v>
      </c>
      <c r="AI3" s="6" t="s">
        <v>12</v>
      </c>
      <c r="AJ3" s="6" t="s">
        <v>2</v>
      </c>
      <c r="AK3" s="6" t="s">
        <v>13</v>
      </c>
      <c r="AL3" s="6" t="s">
        <v>14</v>
      </c>
      <c r="AM3" s="6" t="s">
        <v>15</v>
      </c>
      <c r="AN3" s="6" t="s">
        <v>12</v>
      </c>
      <c r="AO3" s="6" t="s">
        <v>2</v>
      </c>
      <c r="AP3" s="6" t="s">
        <v>13</v>
      </c>
      <c r="AQ3" s="6" t="s">
        <v>14</v>
      </c>
      <c r="AR3" s="6" t="s">
        <v>15</v>
      </c>
      <c r="AS3" s="6" t="s">
        <v>12</v>
      </c>
      <c r="AT3" s="6" t="s">
        <v>2</v>
      </c>
      <c r="AU3" s="6" t="s">
        <v>13</v>
      </c>
      <c r="AV3" s="6" t="s">
        <v>14</v>
      </c>
      <c r="AW3" s="6" t="s">
        <v>15</v>
      </c>
      <c r="AX3" s="6" t="s">
        <v>12</v>
      </c>
      <c r="AY3" s="6" t="s">
        <v>2</v>
      </c>
      <c r="AZ3" s="6" t="s">
        <v>13</v>
      </c>
      <c r="BA3" s="6" t="s">
        <v>14</v>
      </c>
      <c r="BB3" s="6" t="s">
        <v>15</v>
      </c>
      <c r="BC3" s="6" t="s">
        <v>12</v>
      </c>
      <c r="BD3" s="6" t="s">
        <v>2</v>
      </c>
      <c r="BE3" s="6" t="s">
        <v>13</v>
      </c>
      <c r="BF3" s="6" t="s">
        <v>14</v>
      </c>
      <c r="BG3" s="6" t="s">
        <v>15</v>
      </c>
      <c r="BH3" s="6" t="s">
        <v>12</v>
      </c>
      <c r="BI3" s="6" t="s">
        <v>2</v>
      </c>
      <c r="BJ3" s="6" t="s">
        <v>13</v>
      </c>
      <c r="BK3" s="6" t="s">
        <v>14</v>
      </c>
      <c r="BL3" s="6" t="s">
        <v>15</v>
      </c>
      <c r="BM3" s="6" t="s">
        <v>12</v>
      </c>
      <c r="BN3" s="6" t="s">
        <v>2</v>
      </c>
      <c r="BO3" s="6" t="s">
        <v>13</v>
      </c>
      <c r="BP3" s="6" t="s">
        <v>14</v>
      </c>
      <c r="BQ3" s="6" t="s">
        <v>15</v>
      </c>
      <c r="BR3" s="6" t="s">
        <v>12</v>
      </c>
      <c r="BS3" s="6" t="s">
        <v>2</v>
      </c>
      <c r="BT3" s="6" t="s">
        <v>13</v>
      </c>
      <c r="BU3" s="6" t="s">
        <v>14</v>
      </c>
      <c r="BV3" s="6" t="s">
        <v>15</v>
      </c>
      <c r="BW3" s="6" t="s">
        <v>12</v>
      </c>
      <c r="BX3" s="6" t="s">
        <v>2</v>
      </c>
      <c r="BY3" s="6" t="s">
        <v>13</v>
      </c>
      <c r="BZ3" s="6" t="s">
        <v>14</v>
      </c>
      <c r="CA3" s="6" t="s">
        <v>15</v>
      </c>
      <c r="CB3" s="6" t="s">
        <v>12</v>
      </c>
      <c r="CC3" s="6" t="s">
        <v>2</v>
      </c>
      <c r="CD3" s="6" t="s">
        <v>13</v>
      </c>
      <c r="CE3" s="6" t="s">
        <v>14</v>
      </c>
      <c r="CF3" s="6" t="s">
        <v>15</v>
      </c>
      <c r="CG3" s="6" t="s">
        <v>12</v>
      </c>
      <c r="CH3" s="6" t="s">
        <v>2</v>
      </c>
      <c r="CI3" s="6" t="s">
        <v>13</v>
      </c>
      <c r="CJ3" s="6" t="s">
        <v>14</v>
      </c>
      <c r="CK3" s="6" t="s">
        <v>15</v>
      </c>
      <c r="CL3" s="6" t="s">
        <v>12</v>
      </c>
      <c r="CM3" s="6" t="s">
        <v>2</v>
      </c>
      <c r="CN3" s="6" t="s">
        <v>13</v>
      </c>
      <c r="CO3" s="6" t="s">
        <v>14</v>
      </c>
      <c r="CP3" s="6" t="s">
        <v>15</v>
      </c>
      <c r="CQ3" s="6" t="s">
        <v>12</v>
      </c>
      <c r="CR3" s="6" t="s">
        <v>2</v>
      </c>
      <c r="CS3" s="6" t="s">
        <v>13</v>
      </c>
      <c r="CT3" s="6" t="s">
        <v>14</v>
      </c>
      <c r="CU3" s="6" t="s">
        <v>15</v>
      </c>
      <c r="CV3" s="6" t="s">
        <v>12</v>
      </c>
      <c r="CW3" s="6" t="s">
        <v>2</v>
      </c>
      <c r="CX3" s="6" t="s">
        <v>13</v>
      </c>
      <c r="CY3" s="6" t="s">
        <v>14</v>
      </c>
      <c r="CZ3" s="6" t="s">
        <v>15</v>
      </c>
      <c r="DA3" s="6" t="s">
        <v>12</v>
      </c>
      <c r="DB3" s="6" t="s">
        <v>2</v>
      </c>
      <c r="DC3" s="6" t="s">
        <v>13</v>
      </c>
      <c r="DD3" s="6" t="s">
        <v>14</v>
      </c>
      <c r="DE3" s="6" t="s">
        <v>15</v>
      </c>
      <c r="DF3" s="6" t="s">
        <v>12</v>
      </c>
      <c r="DG3" s="6" t="s">
        <v>2</v>
      </c>
      <c r="DH3" s="6" t="s">
        <v>13</v>
      </c>
      <c r="DI3" s="6" t="s">
        <v>14</v>
      </c>
      <c r="DJ3" s="6" t="s">
        <v>15</v>
      </c>
      <c r="DK3" s="6" t="s">
        <v>12</v>
      </c>
      <c r="DL3" s="6" t="s">
        <v>2</v>
      </c>
      <c r="DM3" s="6" t="s">
        <v>13</v>
      </c>
      <c r="DN3" s="6" t="s">
        <v>14</v>
      </c>
      <c r="DO3" s="6" t="s">
        <v>15</v>
      </c>
      <c r="DP3" s="6" t="s">
        <v>12</v>
      </c>
      <c r="DQ3" s="6" t="s">
        <v>2</v>
      </c>
      <c r="DR3" s="6" t="s">
        <v>13</v>
      </c>
      <c r="DS3" s="6" t="s">
        <v>14</v>
      </c>
      <c r="DT3" s="6" t="s">
        <v>15</v>
      </c>
      <c r="DU3" s="6" t="s">
        <v>12</v>
      </c>
      <c r="DV3" s="6" t="s">
        <v>2</v>
      </c>
      <c r="DW3" s="6" t="s">
        <v>13</v>
      </c>
      <c r="DX3" s="6" t="s">
        <v>14</v>
      </c>
      <c r="DY3" s="6" t="s">
        <v>15</v>
      </c>
      <c r="DZ3" s="6" t="s">
        <v>12</v>
      </c>
      <c r="EA3" s="6" t="s">
        <v>2</v>
      </c>
      <c r="EB3" s="6" t="s">
        <v>13</v>
      </c>
      <c r="EC3" s="6" t="s">
        <v>14</v>
      </c>
      <c r="ED3" s="6" t="s">
        <v>15</v>
      </c>
      <c r="EE3" s="6" t="s">
        <v>12</v>
      </c>
      <c r="EF3" s="6" t="s">
        <v>2</v>
      </c>
      <c r="EG3" s="6" t="s">
        <v>13</v>
      </c>
      <c r="EH3" s="6" t="s">
        <v>14</v>
      </c>
      <c r="EI3" s="6" t="s">
        <v>15</v>
      </c>
      <c r="EJ3" s="6" t="s">
        <v>12</v>
      </c>
      <c r="EK3" s="6" t="s">
        <v>2</v>
      </c>
      <c r="EL3" s="6" t="s">
        <v>13</v>
      </c>
      <c r="EM3" s="6" t="s">
        <v>14</v>
      </c>
      <c r="EN3" s="6" t="s">
        <v>15</v>
      </c>
      <c r="EO3" s="6" t="s">
        <v>12</v>
      </c>
      <c r="EP3" s="6" t="s">
        <v>2</v>
      </c>
      <c r="EQ3" s="6" t="s">
        <v>13</v>
      </c>
      <c r="ER3" s="6" t="s">
        <v>14</v>
      </c>
      <c r="ES3" s="6" t="s">
        <v>15</v>
      </c>
      <c r="ET3" s="6" t="s">
        <v>12</v>
      </c>
      <c r="EU3" s="6" t="s">
        <v>2</v>
      </c>
      <c r="EV3" s="6" t="s">
        <v>13</v>
      </c>
      <c r="EW3" s="6" t="s">
        <v>14</v>
      </c>
      <c r="EX3" s="6" t="s">
        <v>15</v>
      </c>
      <c r="EY3" s="6" t="s">
        <v>12</v>
      </c>
      <c r="EZ3" s="6" t="s">
        <v>2</v>
      </c>
      <c r="FA3" s="6" t="s">
        <v>13</v>
      </c>
      <c r="FB3" s="6" t="s">
        <v>14</v>
      </c>
      <c r="FC3" s="6" t="s">
        <v>15</v>
      </c>
      <c r="FD3" s="6" t="s">
        <v>12</v>
      </c>
      <c r="FE3" s="6" t="s">
        <v>2</v>
      </c>
      <c r="FF3" s="6" t="s">
        <v>13</v>
      </c>
      <c r="FG3" s="6" t="s">
        <v>14</v>
      </c>
      <c r="FH3" s="6" t="s">
        <v>15</v>
      </c>
      <c r="FI3" s="6" t="s">
        <v>12</v>
      </c>
      <c r="FJ3" s="6" t="s">
        <v>2</v>
      </c>
      <c r="FK3" s="6" t="s">
        <v>13</v>
      </c>
      <c r="FL3" s="6" t="s">
        <v>14</v>
      </c>
      <c r="FM3" s="6" t="s">
        <v>15</v>
      </c>
      <c r="FN3" s="6" t="s">
        <v>12</v>
      </c>
      <c r="FO3" s="6" t="s">
        <v>2</v>
      </c>
      <c r="FP3" s="6" t="s">
        <v>13</v>
      </c>
      <c r="FQ3" s="6" t="s">
        <v>14</v>
      </c>
      <c r="FR3" s="6" t="s">
        <v>15</v>
      </c>
      <c r="FS3" s="6" t="s">
        <v>12</v>
      </c>
      <c r="FT3" s="6" t="s">
        <v>2</v>
      </c>
      <c r="FU3" s="6" t="s">
        <v>13</v>
      </c>
      <c r="FV3" s="6" t="s">
        <v>14</v>
      </c>
      <c r="FW3" s="6" t="s">
        <v>15</v>
      </c>
      <c r="FX3" s="6" t="s">
        <v>12</v>
      </c>
      <c r="FY3" s="6" t="s">
        <v>2</v>
      </c>
      <c r="FZ3" s="6" t="s">
        <v>13</v>
      </c>
      <c r="GA3" s="6" t="s">
        <v>14</v>
      </c>
      <c r="GB3" s="6" t="s">
        <v>15</v>
      </c>
      <c r="GC3" s="6" t="s">
        <v>12</v>
      </c>
      <c r="GD3" s="6" t="s">
        <v>2</v>
      </c>
      <c r="GE3" s="6" t="s">
        <v>13</v>
      </c>
      <c r="GF3" s="6" t="s">
        <v>14</v>
      </c>
      <c r="GG3" s="6" t="s">
        <v>15</v>
      </c>
      <c r="GH3" s="6" t="s">
        <v>12</v>
      </c>
      <c r="GI3" s="6" t="s">
        <v>2</v>
      </c>
      <c r="GJ3" s="6" t="s">
        <v>13</v>
      </c>
      <c r="GK3" s="6" t="s">
        <v>14</v>
      </c>
      <c r="GL3" s="6" t="s">
        <v>15</v>
      </c>
      <c r="GM3" s="6" t="s">
        <v>12</v>
      </c>
      <c r="GN3" s="6" t="s">
        <v>2</v>
      </c>
      <c r="GO3" s="6" t="s">
        <v>13</v>
      </c>
      <c r="GP3" s="6" t="s">
        <v>14</v>
      </c>
      <c r="GQ3" s="6" t="s">
        <v>15</v>
      </c>
      <c r="GR3" s="6" t="s">
        <v>12</v>
      </c>
      <c r="GS3" s="6" t="s">
        <v>2</v>
      </c>
      <c r="GT3" s="6" t="s">
        <v>13</v>
      </c>
      <c r="GU3" s="6" t="s">
        <v>14</v>
      </c>
      <c r="GV3" s="6" t="s">
        <v>15</v>
      </c>
      <c r="GW3" s="6" t="s">
        <v>12</v>
      </c>
      <c r="GX3" s="6" t="s">
        <v>2</v>
      </c>
      <c r="GY3" s="6" t="s">
        <v>13</v>
      </c>
      <c r="GZ3" s="6" t="s">
        <v>14</v>
      </c>
      <c r="HA3" s="6" t="s">
        <v>15</v>
      </c>
      <c r="HB3" s="6" t="s">
        <v>12</v>
      </c>
      <c r="HC3" s="6" t="s">
        <v>2</v>
      </c>
      <c r="HD3" s="6" t="s">
        <v>13</v>
      </c>
      <c r="HE3" s="6" t="s">
        <v>14</v>
      </c>
      <c r="HF3" s="6" t="s">
        <v>15</v>
      </c>
      <c r="HG3" s="6" t="s">
        <v>12</v>
      </c>
      <c r="HH3" s="6" t="s">
        <v>2</v>
      </c>
      <c r="HI3" s="6" t="s">
        <v>13</v>
      </c>
      <c r="HJ3" s="6" t="s">
        <v>14</v>
      </c>
      <c r="HK3" s="6" t="s">
        <v>15</v>
      </c>
      <c r="HL3" s="6" t="s">
        <v>12</v>
      </c>
      <c r="HM3" s="6" t="s">
        <v>2</v>
      </c>
      <c r="HN3" s="6" t="s">
        <v>13</v>
      </c>
      <c r="HO3" s="6" t="s">
        <v>14</v>
      </c>
      <c r="HP3" s="6" t="s">
        <v>15</v>
      </c>
      <c r="HQ3" s="6" t="s">
        <v>12</v>
      </c>
      <c r="HR3" s="6" t="s">
        <v>2</v>
      </c>
      <c r="HS3" s="6" t="s">
        <v>13</v>
      </c>
      <c r="HT3" s="6" t="s">
        <v>14</v>
      </c>
      <c r="HU3" s="6" t="s">
        <v>15</v>
      </c>
      <c r="HV3" s="6" t="s">
        <v>12</v>
      </c>
      <c r="HW3" s="6" t="s">
        <v>2</v>
      </c>
      <c r="HX3" s="6" t="s">
        <v>13</v>
      </c>
      <c r="HY3" s="6" t="s">
        <v>14</v>
      </c>
      <c r="HZ3" s="6" t="s">
        <v>15</v>
      </c>
      <c r="IA3" s="6" t="s">
        <v>12</v>
      </c>
      <c r="IB3" s="6" t="s">
        <v>2</v>
      </c>
      <c r="IC3" s="6" t="s">
        <v>13</v>
      </c>
      <c r="ID3" s="6" t="s">
        <v>14</v>
      </c>
      <c r="IE3" s="6" t="s">
        <v>15</v>
      </c>
      <c r="IF3" s="6" t="s">
        <v>12</v>
      </c>
      <c r="IG3" s="6" t="s">
        <v>2</v>
      </c>
      <c r="IH3" s="6" t="s">
        <v>13</v>
      </c>
      <c r="II3" s="6" t="s">
        <v>14</v>
      </c>
      <c r="IJ3" s="6" t="s">
        <v>15</v>
      </c>
      <c r="IK3" s="6" t="s">
        <v>12</v>
      </c>
      <c r="IL3" s="6" t="s">
        <v>2</v>
      </c>
      <c r="IM3" s="6" t="s">
        <v>13</v>
      </c>
      <c r="IN3" s="6" t="s">
        <v>14</v>
      </c>
      <c r="IO3" s="6" t="s">
        <v>15</v>
      </c>
      <c r="IP3" s="6" t="s">
        <v>12</v>
      </c>
      <c r="IQ3" s="6" t="s">
        <v>2</v>
      </c>
      <c r="IR3" s="6" t="s">
        <v>13</v>
      </c>
      <c r="IS3" s="6" t="s">
        <v>14</v>
      </c>
      <c r="IT3" s="6" t="s">
        <v>15</v>
      </c>
      <c r="IU3" s="6" t="s">
        <v>12</v>
      </c>
      <c r="IV3" s="6" t="s">
        <v>2</v>
      </c>
      <c r="IW3" s="6" t="s">
        <v>13</v>
      </c>
      <c r="IX3" s="6" t="s">
        <v>14</v>
      </c>
      <c r="IY3" s="6" t="s">
        <v>15</v>
      </c>
      <c r="IZ3" s="6" t="s">
        <v>12</v>
      </c>
      <c r="JA3" s="6" t="s">
        <v>2</v>
      </c>
      <c r="JB3" s="6" t="s">
        <v>13</v>
      </c>
      <c r="JC3" s="6" t="s">
        <v>14</v>
      </c>
      <c r="JD3" s="6" t="s">
        <v>15</v>
      </c>
      <c r="JE3" s="6" t="s">
        <v>12</v>
      </c>
      <c r="JF3" s="6" t="s">
        <v>2</v>
      </c>
      <c r="JG3" s="6" t="s">
        <v>13</v>
      </c>
      <c r="JH3" s="6" t="s">
        <v>14</v>
      </c>
      <c r="JI3" s="6" t="s">
        <v>15</v>
      </c>
      <c r="JJ3" s="6" t="s">
        <v>12</v>
      </c>
      <c r="JK3" s="6" t="s">
        <v>2</v>
      </c>
      <c r="JL3" s="6" t="s">
        <v>13</v>
      </c>
      <c r="JM3" s="6" t="s">
        <v>14</v>
      </c>
      <c r="JN3" s="6" t="s">
        <v>15</v>
      </c>
      <c r="JO3" s="6" t="s">
        <v>12</v>
      </c>
      <c r="JP3" s="6" t="s">
        <v>2</v>
      </c>
      <c r="JQ3" s="6" t="s">
        <v>13</v>
      </c>
      <c r="JR3" s="6" t="s">
        <v>14</v>
      </c>
      <c r="JS3" s="6" t="s">
        <v>15</v>
      </c>
      <c r="JT3" s="6" t="s">
        <v>12</v>
      </c>
      <c r="JU3" s="6" t="s">
        <v>2</v>
      </c>
      <c r="JV3" s="6" t="s">
        <v>13</v>
      </c>
      <c r="JW3" s="6" t="s">
        <v>14</v>
      </c>
      <c r="JX3" s="6" t="s">
        <v>15</v>
      </c>
      <c r="JY3" s="6" t="s">
        <v>12</v>
      </c>
      <c r="JZ3" s="6" t="s">
        <v>2</v>
      </c>
      <c r="KA3" s="6" t="s">
        <v>13</v>
      </c>
      <c r="KB3" s="6" t="s">
        <v>14</v>
      </c>
      <c r="KC3" s="6" t="s">
        <v>15</v>
      </c>
      <c r="KD3" s="6" t="s">
        <v>12</v>
      </c>
      <c r="KE3" s="6" t="s">
        <v>2</v>
      </c>
      <c r="KF3" s="6" t="s">
        <v>13</v>
      </c>
      <c r="KG3" s="6" t="s">
        <v>14</v>
      </c>
      <c r="KH3" s="6" t="s">
        <v>15</v>
      </c>
      <c r="KI3" s="6" t="s">
        <v>12</v>
      </c>
      <c r="KJ3" s="6" t="s">
        <v>2</v>
      </c>
      <c r="KK3" s="6" t="s">
        <v>13</v>
      </c>
      <c r="KL3" s="6" t="s">
        <v>14</v>
      </c>
      <c r="KM3" s="6" t="s">
        <v>15</v>
      </c>
      <c r="KN3" s="6" t="s">
        <v>12</v>
      </c>
      <c r="KO3" s="6" t="s">
        <v>2</v>
      </c>
      <c r="KP3" s="6" t="s">
        <v>13</v>
      </c>
      <c r="KQ3" s="6" t="s">
        <v>14</v>
      </c>
      <c r="KR3" s="6" t="s">
        <v>15</v>
      </c>
      <c r="KS3" s="6" t="s">
        <v>12</v>
      </c>
      <c r="KT3" s="6" t="s">
        <v>2</v>
      </c>
    </row>
    <row r="4" spans="1:306" s="1" customFormat="1" ht="15.75" x14ac:dyDescent="0.25">
      <c r="A4" s="4" t="s">
        <v>9</v>
      </c>
      <c r="B4" s="2">
        <v>4363</v>
      </c>
      <c r="C4" s="2">
        <v>3810</v>
      </c>
      <c r="D4" s="2">
        <v>4316</v>
      </c>
      <c r="E4" s="3">
        <f t="shared" ref="E4" si="0">AVERAGE(B4:D4)</f>
        <v>4163</v>
      </c>
      <c r="F4" s="6">
        <f>_xlfn.STDEV.S(B4:D4)</f>
        <v>306.60887136545807</v>
      </c>
      <c r="G4" s="2">
        <v>4244</v>
      </c>
      <c r="H4" s="6">
        <v>3647</v>
      </c>
      <c r="I4" s="2">
        <v>4104</v>
      </c>
      <c r="J4" s="3">
        <f t="shared" ref="J4" si="1">AVERAGE(G4:I4)</f>
        <v>3998.3333333333335</v>
      </c>
      <c r="K4" s="6">
        <f>_xlfn.STDEV.S(G4:I4)</f>
        <v>312.21200062350795</v>
      </c>
      <c r="L4" s="2">
        <v>4016</v>
      </c>
      <c r="M4" s="2">
        <v>3549</v>
      </c>
      <c r="N4" s="6">
        <v>3915</v>
      </c>
      <c r="O4" s="3">
        <f t="shared" ref="O4" si="2">AVERAGE(L4:N4)</f>
        <v>3826.6666666666665</v>
      </c>
      <c r="P4" s="6">
        <f>_xlfn.STDEV.S(L4:N4)</f>
        <v>245.71189090748811</v>
      </c>
      <c r="Q4" s="2">
        <v>3767</v>
      </c>
      <c r="R4" s="2">
        <v>3353</v>
      </c>
      <c r="S4" s="6">
        <v>3861</v>
      </c>
      <c r="T4" s="3">
        <f t="shared" ref="T4" si="3">AVERAGE(Q4:S4)</f>
        <v>3660.3333333333335</v>
      </c>
      <c r="U4" s="6">
        <f>_xlfn.STDEV.S(Q4:S4)</f>
        <v>270.27640173225137</v>
      </c>
      <c r="V4" s="6">
        <v>3670</v>
      </c>
      <c r="W4" s="6">
        <v>3224</v>
      </c>
      <c r="X4" s="2">
        <v>3711</v>
      </c>
      <c r="Y4" s="3">
        <f t="shared" ref="Y4" si="4">AVERAGE(V4:X4)</f>
        <v>3535</v>
      </c>
      <c r="Z4" s="6">
        <f>_xlfn.STDEV.S(V4:X4)</f>
        <v>270.11293934204633</v>
      </c>
      <c r="AA4" s="6">
        <v>3531</v>
      </c>
      <c r="AB4" s="6">
        <v>3275</v>
      </c>
      <c r="AC4" s="6">
        <v>3681</v>
      </c>
      <c r="AD4" s="3">
        <f t="shared" ref="AD4" si="5">AVERAGE(AA4:AC4)</f>
        <v>3495.6666666666665</v>
      </c>
      <c r="AE4" s="6">
        <f>_xlfn.STDEV.S(AA4:AC4)</f>
        <v>205.29328613798683</v>
      </c>
      <c r="AF4" s="6">
        <v>3533</v>
      </c>
      <c r="AG4" s="6">
        <v>3199</v>
      </c>
      <c r="AH4" s="6">
        <v>3711</v>
      </c>
      <c r="AI4" s="3">
        <f t="shared" ref="AI4" si="6">AVERAGE(AF4:AH4)</f>
        <v>3481</v>
      </c>
      <c r="AJ4" s="6">
        <f>_xlfn.STDEV.S(AF4:AH4)</f>
        <v>259.93076001119988</v>
      </c>
      <c r="AK4" s="6">
        <v>3497</v>
      </c>
      <c r="AL4" s="6">
        <v>3324</v>
      </c>
      <c r="AM4" s="6">
        <v>3739</v>
      </c>
      <c r="AN4" s="3">
        <f t="shared" ref="AN4" si="7">AVERAGE(AK4:AM4)</f>
        <v>3520</v>
      </c>
      <c r="AO4" s="6">
        <f>_xlfn.STDEV.S(AK4:AM4)</f>
        <v>208.45383181894258</v>
      </c>
      <c r="AP4" s="6">
        <v>3573</v>
      </c>
      <c r="AQ4" s="6">
        <v>3338</v>
      </c>
      <c r="AR4" s="6">
        <v>3851</v>
      </c>
      <c r="AS4" s="3">
        <f t="shared" ref="AS4" si="8">AVERAGE(AP4:AR4)</f>
        <v>3587.3333333333335</v>
      </c>
      <c r="AT4" s="6">
        <f>_xlfn.STDEV.S(AP4:AR4)</f>
        <v>256.80018172371558</v>
      </c>
      <c r="AU4" s="6">
        <v>3673</v>
      </c>
      <c r="AV4" s="6">
        <v>3489</v>
      </c>
      <c r="AW4" s="6">
        <v>3993</v>
      </c>
      <c r="AX4" s="3">
        <f t="shared" ref="AX4" si="9">AVERAGE(AU4:AW4)</f>
        <v>3718.3333333333335</v>
      </c>
      <c r="AY4" s="6">
        <f>_xlfn.STDEV.S(AU4:AW4)</f>
        <v>255.0398661647495</v>
      </c>
      <c r="AZ4" s="6">
        <v>3940</v>
      </c>
      <c r="BA4" s="6">
        <v>3668</v>
      </c>
      <c r="BB4" s="6">
        <v>4319</v>
      </c>
      <c r="BC4" s="3">
        <f t="shared" ref="BC4" si="10">AVERAGE(AZ4:BB4)</f>
        <v>3975.6666666666665</v>
      </c>
      <c r="BD4" s="6">
        <f>_xlfn.STDEV.S(AZ4:BB4)</f>
        <v>326.96228120890845</v>
      </c>
      <c r="BE4" s="6">
        <v>4195</v>
      </c>
      <c r="BF4" s="6">
        <v>3975</v>
      </c>
      <c r="BG4" s="6">
        <v>4631</v>
      </c>
      <c r="BH4" s="3">
        <f t="shared" ref="BH4" si="11">AVERAGE(BE4:BG4)</f>
        <v>4267</v>
      </c>
      <c r="BI4" s="6">
        <f>_xlfn.STDEV.S(BE4:BG4)</f>
        <v>333.87422781640396</v>
      </c>
      <c r="BJ4" s="6">
        <v>4580</v>
      </c>
      <c r="BK4" s="6">
        <v>4165</v>
      </c>
      <c r="BL4" s="6">
        <v>5116</v>
      </c>
      <c r="BM4" s="3">
        <f t="shared" ref="BM4" si="12">AVERAGE(BJ4:BL4)</f>
        <v>4620.333333333333</v>
      </c>
      <c r="BN4" s="6">
        <f>_xlfn.STDEV.S(BJ4:BL4)</f>
        <v>476.78122166601042</v>
      </c>
      <c r="BO4" s="6">
        <v>5055</v>
      </c>
      <c r="BP4" s="6">
        <v>4434</v>
      </c>
      <c r="BQ4" s="6">
        <v>5669</v>
      </c>
      <c r="BR4" s="3">
        <f t="shared" ref="BR4" si="13">AVERAGE(BO4:BQ4)</f>
        <v>5052.666666666667</v>
      </c>
      <c r="BS4" s="6">
        <f t="shared" ref="BS4" si="14">_xlfn.STDEV.S(BO4:BQ4)</f>
        <v>617.50330633392832</v>
      </c>
      <c r="BT4" s="6">
        <v>5573</v>
      </c>
      <c r="BU4" s="6">
        <v>4858</v>
      </c>
      <c r="BV4" s="6">
        <v>6269</v>
      </c>
      <c r="BW4" s="3">
        <f t="shared" ref="BW4" si="15">AVERAGE(BT4:BV4)</f>
        <v>5566.666666666667</v>
      </c>
      <c r="BX4" s="6">
        <f t="shared" ref="BX4" si="16">_xlfn.STDEV.S(BT4:BV4)</f>
        <v>705.52132025427534</v>
      </c>
      <c r="BY4" s="6">
        <v>6422</v>
      </c>
      <c r="BZ4" s="6">
        <v>5208</v>
      </c>
      <c r="CA4" s="6">
        <v>6968</v>
      </c>
      <c r="CB4" s="3">
        <f t="shared" ref="CB4" si="17">AVERAGE(BY4:CA4)</f>
        <v>6199.333333333333</v>
      </c>
      <c r="CC4" s="6">
        <f t="shared" ref="CC4" si="18">_xlfn.STDEV.S(BY4:CA4)</f>
        <v>900.88031021514496</v>
      </c>
      <c r="CD4" s="6">
        <v>7008</v>
      </c>
      <c r="CE4" s="6">
        <v>5634</v>
      </c>
      <c r="CF4" s="6">
        <v>7836</v>
      </c>
      <c r="CG4" s="3">
        <f t="shared" ref="CG4" si="19">AVERAGE(CD4:CF4)</f>
        <v>6826</v>
      </c>
      <c r="CH4" s="6">
        <f t="shared" ref="CH4" si="20">_xlfn.STDEV.S(CD4:CF4)</f>
        <v>1112.2247974218162</v>
      </c>
      <c r="CI4" s="6">
        <v>7889</v>
      </c>
      <c r="CJ4" s="6">
        <v>6118</v>
      </c>
      <c r="CK4" s="6">
        <v>8478</v>
      </c>
      <c r="CL4" s="3">
        <f t="shared" ref="CL4" si="21">AVERAGE(CI4:CK4)</f>
        <v>7495</v>
      </c>
      <c r="CM4" s="6">
        <f t="shared" ref="CM4" si="22">_xlfn.STDEV.S(CI4:CK4)</f>
        <v>1228.3431930857109</v>
      </c>
      <c r="CN4" s="6">
        <v>8525</v>
      </c>
      <c r="CO4" s="6">
        <v>6512</v>
      </c>
      <c r="CP4" s="6">
        <v>9314</v>
      </c>
      <c r="CQ4" s="3">
        <f t="shared" ref="CQ4" si="23">AVERAGE(CN4:CP4)</f>
        <v>8117</v>
      </c>
      <c r="CR4" s="6">
        <f t="shared" ref="CR4" si="24">_xlfn.STDEV.S(CN4:CP4)</f>
        <v>1444.8698903361505</v>
      </c>
      <c r="CS4" s="6">
        <v>9135</v>
      </c>
      <c r="CT4" s="6">
        <v>7085</v>
      </c>
      <c r="CU4" s="6">
        <v>9860</v>
      </c>
      <c r="CV4" s="3">
        <f t="shared" ref="CV4" si="25">AVERAGE(CS4:CU4)</f>
        <v>8693.3333333333339</v>
      </c>
      <c r="CW4" s="6">
        <f t="shared" ref="CW4" si="26">_xlfn.STDEV.S(CS4:CU4)</f>
        <v>1439.2561736304376</v>
      </c>
      <c r="CX4" s="6">
        <v>9849</v>
      </c>
      <c r="CY4" s="6">
        <v>7572</v>
      </c>
      <c r="CZ4" s="6">
        <v>10884</v>
      </c>
      <c r="DA4" s="3">
        <f t="shared" ref="DA4" si="27">AVERAGE(CX4:CZ4)</f>
        <v>9435</v>
      </c>
      <c r="DB4" s="6">
        <f t="shared" ref="DB4" si="28">_xlfn.STDEV.S(CX4:CZ4)</f>
        <v>1694.368023777597</v>
      </c>
      <c r="DC4" s="6">
        <v>10466</v>
      </c>
      <c r="DD4" s="6">
        <v>8027</v>
      </c>
      <c r="DE4" s="6">
        <v>11520</v>
      </c>
      <c r="DF4" s="3">
        <f t="shared" ref="DF4" si="29">AVERAGE(DC4:DE4)</f>
        <v>10004.333333333334</v>
      </c>
      <c r="DG4" s="6">
        <f t="shared" ref="DG4" si="30">_xlfn.STDEV.S(DC4:DE4)</f>
        <v>1791.6791937546586</v>
      </c>
      <c r="DH4" s="6">
        <v>11440</v>
      </c>
      <c r="DI4" s="6">
        <v>8522</v>
      </c>
      <c r="DJ4" s="6">
        <v>12106</v>
      </c>
      <c r="DK4" s="3">
        <f t="shared" ref="DK4" si="31">AVERAGE(DH4:DJ4)</f>
        <v>10689.333333333334</v>
      </c>
      <c r="DL4" s="6">
        <f t="shared" ref="DL4" si="32">_xlfn.STDEV.S(DH4:DJ4)</f>
        <v>1906.2763003650189</v>
      </c>
      <c r="DM4" s="2">
        <v>11643</v>
      </c>
      <c r="DN4" s="2">
        <v>8993</v>
      </c>
      <c r="DO4" s="2">
        <v>12841</v>
      </c>
      <c r="DP4" s="3">
        <f t="shared" ref="DP4" si="33">AVERAGE(DM4:DO4)</f>
        <v>11159</v>
      </c>
      <c r="DQ4" s="6">
        <f t="shared" ref="DQ4" si="34">_xlfn.STDEV.S(DM4:DO4)</f>
        <v>1969.1287413472994</v>
      </c>
      <c r="DR4" s="2">
        <v>12176</v>
      </c>
      <c r="DS4" s="2">
        <v>9441</v>
      </c>
      <c r="DT4" s="2">
        <v>13506</v>
      </c>
      <c r="DU4" s="3">
        <f t="shared" ref="DU4" si="35">AVERAGE(DR4:DT4)</f>
        <v>11707.666666666666</v>
      </c>
      <c r="DV4" s="6">
        <f t="shared" ref="DV4" si="36">_xlfn.STDEV.S(DR4:DT4)</f>
        <v>2072.5728776893088</v>
      </c>
      <c r="DW4" s="2">
        <v>12555</v>
      </c>
      <c r="DX4" s="2">
        <v>9725</v>
      </c>
      <c r="DY4" s="2">
        <v>13800</v>
      </c>
      <c r="DZ4" s="3">
        <f t="shared" ref="DZ4" si="37">AVERAGE(DW4:DY4)</f>
        <v>12026.666666666666</v>
      </c>
      <c r="EA4" s="6">
        <f t="shared" ref="EA4" si="38">_xlfn.STDEV.S(DW4:DY4)</f>
        <v>2088.2428817868249</v>
      </c>
      <c r="EB4" s="2">
        <v>12666</v>
      </c>
      <c r="EC4" s="2">
        <v>9944</v>
      </c>
      <c r="ED4" s="2">
        <v>14540</v>
      </c>
      <c r="EE4" s="3">
        <f t="shared" ref="EE4" si="39">AVERAGE(EB4:ED4)</f>
        <v>12383.333333333334</v>
      </c>
      <c r="EF4" s="6">
        <f t="shared" ref="EF4" si="40">_xlfn.STDEV.S(EB4:ED4)</f>
        <v>2311.0018029705957</v>
      </c>
      <c r="EG4" s="2">
        <v>12862</v>
      </c>
      <c r="EH4" s="2">
        <v>10381</v>
      </c>
      <c r="EI4" s="2">
        <v>15035</v>
      </c>
      <c r="EJ4" s="3">
        <f t="shared" ref="EJ4" si="41">AVERAGE(EG4:EI4)</f>
        <v>12759.333333333334</v>
      </c>
      <c r="EK4" s="6">
        <f t="shared" ref="EK4" si="42">_xlfn.STDEV.S(EG4:EI4)</f>
        <v>2328.6979910098567</v>
      </c>
      <c r="EL4" s="2">
        <v>13197</v>
      </c>
      <c r="EM4" s="2">
        <v>10585</v>
      </c>
      <c r="EN4" s="2">
        <v>15548</v>
      </c>
      <c r="EO4" s="3">
        <f t="shared" ref="EO4" si="43">AVERAGE(EL4:EN4)</f>
        <v>13110</v>
      </c>
      <c r="EP4" s="6">
        <f t="shared" ref="EP4" si="44">_xlfn.STDEV.S(EL4:EN4)</f>
        <v>2482.6435507337737</v>
      </c>
      <c r="EQ4" s="6">
        <v>13578</v>
      </c>
      <c r="ER4" s="6">
        <v>10849</v>
      </c>
      <c r="ES4" s="5">
        <v>15703</v>
      </c>
      <c r="ET4" s="3">
        <f t="shared" ref="ET4" si="45">AVERAGE(EQ4:ES4)</f>
        <v>13376.666666666666</v>
      </c>
      <c r="EU4" s="6">
        <f t="shared" ref="EU4" si="46">_xlfn.STDEV.S(EQ4:ES4)</f>
        <v>2433.2550900662559</v>
      </c>
      <c r="EV4" s="2">
        <v>13765</v>
      </c>
      <c r="EW4" s="2">
        <v>11337</v>
      </c>
      <c r="EX4" s="2">
        <v>15660</v>
      </c>
      <c r="EY4" s="3">
        <f t="shared" ref="EY4" si="47">AVERAGE(EV4:EX4)</f>
        <v>13587.333333333334</v>
      </c>
      <c r="EZ4" s="6">
        <f t="shared" ref="EZ4" si="48">_xlfn.STDEV.S(EV4:EX4)</f>
        <v>2166.9693891085112</v>
      </c>
      <c r="FA4" s="2">
        <v>14021</v>
      </c>
      <c r="FB4" s="2">
        <v>11436</v>
      </c>
      <c r="FC4" s="2">
        <v>15761</v>
      </c>
      <c r="FD4" s="3">
        <f t="shared" ref="FD4" si="49">AVERAGE(FA4:FC4)</f>
        <v>13739.333333333334</v>
      </c>
      <c r="FE4" s="6">
        <f t="shared" ref="FE4" si="50">_xlfn.STDEV.S(FA4:FC4)</f>
        <v>2176.2142204602269</v>
      </c>
      <c r="FF4" s="2">
        <v>14221</v>
      </c>
      <c r="FG4" s="2">
        <v>11851</v>
      </c>
      <c r="FH4" s="2">
        <v>16143</v>
      </c>
      <c r="FI4" s="3">
        <f t="shared" ref="FI4" si="51">AVERAGE(FF4:FH4)</f>
        <v>14071.666666666666</v>
      </c>
      <c r="FJ4" s="6">
        <f t="shared" ref="FJ4" si="52">_xlfn.STDEV.S(FF4:FH4)</f>
        <v>2149.8933306872027</v>
      </c>
      <c r="FK4" s="6">
        <v>14285</v>
      </c>
      <c r="FL4" s="6">
        <v>11930</v>
      </c>
      <c r="FM4" s="6">
        <v>16355</v>
      </c>
      <c r="FN4" s="3">
        <f t="shared" ref="FN4" si="53">AVERAGE(FK4:FM4)</f>
        <v>14190</v>
      </c>
      <c r="FO4" s="6">
        <f t="shared" ref="FO4" si="54">_xlfn.STDEV.S(FK4:FM4)</f>
        <v>2214.0291325996595</v>
      </c>
      <c r="FP4" s="6">
        <v>15034</v>
      </c>
      <c r="FQ4" s="6">
        <v>11947</v>
      </c>
      <c r="FR4" s="6">
        <v>16694</v>
      </c>
      <c r="FS4" s="3">
        <f t="shared" ref="FS4" si="55">AVERAGE(FP4:FR4)</f>
        <v>14558.333333333334</v>
      </c>
      <c r="FT4" s="6">
        <f t="shared" ref="FT4" si="56">_xlfn.STDEV.S(FP4:FR4)</f>
        <v>2408.9824269457245</v>
      </c>
      <c r="FU4" s="6">
        <v>15142</v>
      </c>
      <c r="FV4" s="6">
        <v>12204</v>
      </c>
      <c r="FW4" s="6">
        <v>16745</v>
      </c>
      <c r="FX4" s="3">
        <f t="shared" ref="FX4" si="57">AVERAGE(FU4:FW4)</f>
        <v>14697</v>
      </c>
      <c r="FY4" s="6">
        <f t="shared" ref="FY4" si="58">_xlfn.STDEV.S(FU4:FW4)</f>
        <v>2302.9739468782532</v>
      </c>
      <c r="FZ4" s="6">
        <v>15421</v>
      </c>
      <c r="GA4" s="6">
        <v>12442</v>
      </c>
      <c r="GB4" s="6">
        <v>17180</v>
      </c>
      <c r="GC4" s="3">
        <f t="shared" ref="GC4" si="59">AVERAGE(FZ4:GB4)</f>
        <v>15014.333333333334</v>
      </c>
      <c r="GD4" s="6">
        <f t="shared" ref="GD4" si="60">_xlfn.STDEV.S(FZ4:GB4)</f>
        <v>2395.0353511656804</v>
      </c>
      <c r="GE4" s="6">
        <v>15490</v>
      </c>
      <c r="GF4" s="6">
        <v>12623</v>
      </c>
      <c r="GG4" s="6">
        <v>17307</v>
      </c>
      <c r="GH4" s="3">
        <f t="shared" ref="GH4" si="61">AVERAGE(GE4:GG4)</f>
        <v>15140</v>
      </c>
      <c r="GI4" s="6">
        <f t="shared" ref="GI4" si="62">_xlfn.STDEV.S(GE4:GG4)</f>
        <v>2361.5331884180669</v>
      </c>
      <c r="GJ4" s="6">
        <v>15822</v>
      </c>
      <c r="GK4" s="6">
        <v>13231</v>
      </c>
      <c r="GL4" s="6">
        <v>17778</v>
      </c>
      <c r="GM4" s="3">
        <f t="shared" ref="GM4" si="63">AVERAGE(GJ4:GL4)</f>
        <v>15610.333333333334</v>
      </c>
      <c r="GN4" s="6">
        <f t="shared" ref="GN4" si="64">_xlfn.STDEV.S(GJ4:GL4)</f>
        <v>2280.8779742312636</v>
      </c>
      <c r="GO4" s="6">
        <v>15955</v>
      </c>
      <c r="GP4" s="6">
        <v>13013</v>
      </c>
      <c r="GQ4" s="6">
        <v>18132</v>
      </c>
      <c r="GR4" s="3">
        <f t="shared" ref="GR4" si="65">AVERAGE(GO4:GQ4)</f>
        <v>15700</v>
      </c>
      <c r="GS4" s="6">
        <f t="shared" ref="GS4" si="66">_xlfn.STDEV.S(GO4:GQ4)</f>
        <v>2569.0093421394949</v>
      </c>
      <c r="GT4" s="6">
        <v>15736</v>
      </c>
      <c r="GU4" s="6">
        <v>13528</v>
      </c>
      <c r="GV4" s="6">
        <v>18287</v>
      </c>
      <c r="GW4" s="3">
        <f t="shared" ref="GW4" si="67">AVERAGE(GT4:GV4)</f>
        <v>15850.333333333334</v>
      </c>
      <c r="GX4" s="6">
        <f t="shared" ref="GX4" si="68">_xlfn.STDEV.S(GT4:GV4)</f>
        <v>2381.5592231421233</v>
      </c>
      <c r="GY4" s="6">
        <v>15637</v>
      </c>
      <c r="GZ4" s="6">
        <v>13503</v>
      </c>
      <c r="HA4" s="6">
        <v>18554</v>
      </c>
      <c r="HB4" s="3">
        <f t="shared" ref="HB4" si="69">AVERAGE(GY4:HA4)</f>
        <v>15898</v>
      </c>
      <c r="HC4" s="6">
        <f t="shared" ref="HC4" si="70">_xlfn.STDEV.S(GY4:HA4)</f>
        <v>2535.5948020139181</v>
      </c>
      <c r="HD4" s="6">
        <v>15870</v>
      </c>
      <c r="HE4" s="6">
        <v>13583</v>
      </c>
      <c r="HF4" s="6">
        <v>18652</v>
      </c>
      <c r="HG4" s="3">
        <f t="shared" ref="HG4" si="71">AVERAGE(HD4:HF4)</f>
        <v>16035</v>
      </c>
      <c r="HH4" s="6">
        <f t="shared" ref="HH4" si="72">_xlfn.STDEV.S(HD4:HF4)</f>
        <v>2538.5249654080617</v>
      </c>
      <c r="HI4" s="6">
        <v>15739</v>
      </c>
      <c r="HJ4" s="6">
        <v>13653</v>
      </c>
      <c r="HK4" s="6">
        <v>18622</v>
      </c>
      <c r="HL4" s="3">
        <f t="shared" ref="HL4" si="73">AVERAGE(HI4:HK4)</f>
        <v>16004.666666666666</v>
      </c>
      <c r="HM4" s="6">
        <f t="shared" ref="HM4" si="74">_xlfn.STDEV.S(HI4:HK4)</f>
        <v>2495.1301235272908</v>
      </c>
      <c r="HN4" s="6">
        <v>15577</v>
      </c>
      <c r="HO4" s="6">
        <v>13625</v>
      </c>
      <c r="HP4" s="6">
        <v>18529</v>
      </c>
      <c r="HQ4" s="3">
        <f t="shared" ref="HQ4" si="75">AVERAGE(HN4:HP4)</f>
        <v>15910.333333333334</v>
      </c>
      <c r="HR4" s="6">
        <f t="shared" ref="HR4" si="76">_xlfn.STDEV.S(HN4:HP4)</f>
        <v>2468.93445302489</v>
      </c>
      <c r="HS4" s="6">
        <v>16136</v>
      </c>
      <c r="HT4" s="6">
        <v>13573</v>
      </c>
      <c r="HU4" s="6">
        <v>18475</v>
      </c>
      <c r="HV4" s="3">
        <f t="shared" ref="HV4" si="77">AVERAGE(HS4:HU4)</f>
        <v>16061.333333333334</v>
      </c>
      <c r="HW4" s="6">
        <f t="shared" ref="HW4" si="78">_xlfn.STDEV.S(HS4:HU4)</f>
        <v>2451.8528368018569</v>
      </c>
      <c r="HX4" s="6">
        <v>15900</v>
      </c>
      <c r="HY4" s="6">
        <v>13850</v>
      </c>
      <c r="HZ4" s="6">
        <v>18522</v>
      </c>
      <c r="IA4" s="3">
        <f t="shared" ref="IA4" si="79">AVERAGE(HX4:HZ4)</f>
        <v>16090.666666666666</v>
      </c>
      <c r="IB4" s="6">
        <f t="shared" ref="IB4" si="80">_xlfn.STDEV.S(HX4:HZ4)</f>
        <v>2341.8286302232523</v>
      </c>
      <c r="IC4" s="6">
        <v>16218</v>
      </c>
      <c r="ID4" s="6">
        <v>14158</v>
      </c>
      <c r="IE4" s="6">
        <v>18491</v>
      </c>
      <c r="IF4" s="3">
        <f t="shared" ref="IF4" si="81">AVERAGE(IC4:IE4)</f>
        <v>16289</v>
      </c>
      <c r="IG4" s="6">
        <f t="shared" ref="IG4" si="82">_xlfn.STDEV.S(IC4:IE4)</f>
        <v>2167.3723722517088</v>
      </c>
      <c r="IH4" s="6">
        <v>15867</v>
      </c>
      <c r="II4" s="6">
        <v>13908</v>
      </c>
      <c r="IJ4" s="6">
        <v>18678</v>
      </c>
      <c r="IK4" s="3">
        <f t="shared" ref="IK4" si="83">AVERAGE(IH4:IJ4)</f>
        <v>16151</v>
      </c>
      <c r="IL4" s="6">
        <f t="shared" ref="IL4" si="84">_xlfn.STDEV.S(IH4:IJ4)</f>
        <v>2397.648222738273</v>
      </c>
      <c r="IM4" s="6">
        <v>15931</v>
      </c>
      <c r="IN4" s="6">
        <v>14183</v>
      </c>
      <c r="IO4" s="6">
        <v>18764</v>
      </c>
      <c r="IP4" s="3">
        <f t="shared" ref="IP4" si="85">AVERAGE(IM4:IO4)</f>
        <v>16292.666666666666</v>
      </c>
      <c r="IQ4" s="6">
        <f t="shared" ref="IQ4" si="86">_xlfn.STDEV.S(IM4:IO4)</f>
        <v>2311.815808695259</v>
      </c>
      <c r="IR4" s="6">
        <v>16082</v>
      </c>
      <c r="IS4" s="6">
        <v>14224</v>
      </c>
      <c r="IT4" s="6">
        <v>18858</v>
      </c>
      <c r="IU4" s="3">
        <f t="shared" ref="IU4" si="87">AVERAGE(IR4:IT4)</f>
        <v>16388</v>
      </c>
      <c r="IV4" s="6">
        <f t="shared" ref="IV4" si="88">_xlfn.STDEV.S(IR4:IT4)</f>
        <v>2332.1054864649668</v>
      </c>
      <c r="IW4" s="6">
        <v>15921</v>
      </c>
      <c r="IX4" s="6">
        <v>13919</v>
      </c>
      <c r="IY4" s="6">
        <v>18917</v>
      </c>
      <c r="IZ4" s="3">
        <f t="shared" ref="IZ4" si="89">AVERAGE(IW4:IY4)</f>
        <v>16252.333333333334</v>
      </c>
      <c r="JA4" s="6">
        <f t="shared" ref="JA4" si="90">_xlfn.STDEV.S(IW4:IY4)</f>
        <v>2515.4199119298778</v>
      </c>
      <c r="JB4" s="6">
        <v>15948</v>
      </c>
      <c r="JC4" s="6">
        <v>14261</v>
      </c>
      <c r="JD4" s="6">
        <v>18899</v>
      </c>
      <c r="JE4" s="3">
        <f t="shared" ref="JE4" si="91">AVERAGE(JB4:JD4)</f>
        <v>16369.333333333334</v>
      </c>
      <c r="JF4" s="6">
        <f t="shared" ref="JF4" si="92">_xlfn.STDEV.S(JB4:JD4)</f>
        <v>2347.5311144547827</v>
      </c>
      <c r="JG4" s="6">
        <v>16371</v>
      </c>
      <c r="JH4" s="6">
        <v>14295</v>
      </c>
      <c r="JI4" s="6">
        <v>18762</v>
      </c>
      <c r="JJ4" s="3">
        <f t="shared" ref="JJ4" si="93">AVERAGE(JG4:JI4)</f>
        <v>16476</v>
      </c>
      <c r="JK4" s="6">
        <f t="shared" ref="JK4" si="94">_xlfn.STDEV.S(JG4:JI4)</f>
        <v>2235.3503081172757</v>
      </c>
      <c r="JL4" s="6">
        <v>16121</v>
      </c>
      <c r="JM4" s="6">
        <v>13863</v>
      </c>
      <c r="JN4" s="6">
        <v>18914</v>
      </c>
      <c r="JO4" s="3">
        <f t="shared" ref="JO4" si="95">AVERAGE(JL4:JN4)</f>
        <v>16299.333333333334</v>
      </c>
      <c r="JP4" s="6">
        <f t="shared" ref="JP4" si="96">_xlfn.STDEV.S(JL4:JN4)</f>
        <v>2530.2178430588369</v>
      </c>
      <c r="JQ4" s="6">
        <v>16164</v>
      </c>
      <c r="JR4" s="6">
        <v>14360</v>
      </c>
      <c r="JS4" s="6">
        <v>18705</v>
      </c>
      <c r="JT4" s="3">
        <f t="shared" ref="JT4" si="97">AVERAGE(JQ4:JS4)</f>
        <v>16409.666666666668</v>
      </c>
      <c r="JU4" s="6">
        <f t="shared" ref="JU4" si="98">_xlfn.STDEV.S(JQ4:JS4)</f>
        <v>2182.8926527278691</v>
      </c>
      <c r="JV4" s="6">
        <v>16162</v>
      </c>
      <c r="JW4" s="6">
        <v>14542</v>
      </c>
      <c r="JX4" s="6">
        <v>18508</v>
      </c>
      <c r="JY4" s="3">
        <f t="shared" ref="JY4" si="99">AVERAGE(JV4:JX4)</f>
        <v>16404</v>
      </c>
      <c r="JZ4" s="6">
        <f t="shared" ref="JZ4" si="100">_xlfn.STDEV.S(JV4:JX4)</f>
        <v>1994.0441319088202</v>
      </c>
      <c r="KA4" s="6">
        <v>16170</v>
      </c>
      <c r="KB4" s="6">
        <v>14148</v>
      </c>
      <c r="KC4" s="6">
        <v>18476</v>
      </c>
      <c r="KD4" s="3">
        <f t="shared" ref="KD4" si="101">AVERAGE(KA4:KC4)</f>
        <v>16264.666666666666</v>
      </c>
      <c r="KE4" s="6">
        <f t="shared" ref="KE4" si="102">_xlfn.STDEV.S(KA4:KC4)</f>
        <v>2165.5524314440677</v>
      </c>
      <c r="KF4" s="6">
        <v>16324</v>
      </c>
      <c r="KG4" s="6">
        <v>14616</v>
      </c>
      <c r="KH4" s="6">
        <v>18182</v>
      </c>
      <c r="KI4" s="3">
        <f t="shared" ref="KI4" si="103">AVERAGE(KF4:KH4)</f>
        <v>16374</v>
      </c>
      <c r="KJ4" s="6">
        <f t="shared" ref="KJ4" si="104">_xlfn.STDEV.S(KF4:KH4)</f>
        <v>1783.5257217096703</v>
      </c>
      <c r="KK4" s="6">
        <v>16049</v>
      </c>
      <c r="KL4" s="6">
        <v>14309</v>
      </c>
      <c r="KM4" s="6">
        <v>18273</v>
      </c>
      <c r="KN4" s="3">
        <f t="shared" ref="KN4" si="105">AVERAGE(KK4:KM4)</f>
        <v>16210.333333333334</v>
      </c>
      <c r="KO4" s="6">
        <f t="shared" ref="KO4" si="106">_xlfn.STDEV.S(KK4:KM4)</f>
        <v>1986.9185522646198</v>
      </c>
      <c r="KP4" s="6">
        <v>16196</v>
      </c>
      <c r="KQ4" s="6">
        <v>14504</v>
      </c>
      <c r="KR4" s="6">
        <v>18226</v>
      </c>
      <c r="KS4" s="3">
        <f t="shared" ref="KS4" si="107">AVERAGE(KP4:KR4)</f>
        <v>16308.666666666666</v>
      </c>
      <c r="KT4" s="6">
        <f t="shared" ref="KT4" si="108">_xlfn.STDEV.S(KP4:KR4)</f>
        <v>1863.5560987889078</v>
      </c>
    </row>
    <row r="5" spans="1:306" s="1" customFormat="1" ht="15.75" x14ac:dyDescent="0.25">
      <c r="A5" s="4" t="s">
        <v>3</v>
      </c>
      <c r="B5" s="2">
        <v>5330</v>
      </c>
      <c r="C5" s="2">
        <v>4528</v>
      </c>
      <c r="D5" s="2">
        <v>5201</v>
      </c>
      <c r="E5" s="3">
        <f t="shared" ref="E5:E10" si="109">AVERAGE(B5:D5)</f>
        <v>5019.666666666667</v>
      </c>
      <c r="F5" s="6">
        <f>_xlfn.STDEV.S(B5:D5)</f>
        <v>430.65337956799237</v>
      </c>
      <c r="G5" s="2">
        <v>5303</v>
      </c>
      <c r="H5" s="6">
        <v>4743</v>
      </c>
      <c r="I5" s="2">
        <v>4916</v>
      </c>
      <c r="J5" s="3">
        <f t="shared" ref="J5:J10" si="110">AVERAGE(G5:I5)</f>
        <v>4987.333333333333</v>
      </c>
      <c r="K5" s="6">
        <f>_xlfn.STDEV.S(G5:I5)</f>
        <v>286.73390684279622</v>
      </c>
      <c r="L5" s="2">
        <v>5220</v>
      </c>
      <c r="M5" s="2">
        <v>4358</v>
      </c>
      <c r="N5" s="6">
        <v>4850</v>
      </c>
      <c r="O5" s="3">
        <f t="shared" ref="O5:O10" si="111">AVERAGE(L5:N5)</f>
        <v>4809.333333333333</v>
      </c>
      <c r="P5" s="6">
        <f>_xlfn.STDEV.S(L5:N5)</f>
        <v>432.43650786367857</v>
      </c>
      <c r="Q5" s="2">
        <v>5259</v>
      </c>
      <c r="R5" s="2">
        <v>4230</v>
      </c>
      <c r="S5" s="6">
        <v>4633</v>
      </c>
      <c r="T5" s="3">
        <f t="shared" ref="T5:T10" si="112">AVERAGE(Q5:S5)</f>
        <v>4707.333333333333</v>
      </c>
      <c r="U5" s="6">
        <f>_xlfn.STDEV.S(Q5:S5)</f>
        <v>518.51165207093788</v>
      </c>
      <c r="V5" s="6">
        <v>5389</v>
      </c>
      <c r="W5" s="6">
        <v>4251</v>
      </c>
      <c r="X5" s="2">
        <v>4560</v>
      </c>
      <c r="Y5" s="3">
        <f t="shared" ref="Y5:Y10" si="113">AVERAGE(V5:X5)</f>
        <v>4733.333333333333</v>
      </c>
      <c r="Z5" s="6">
        <f>_xlfn.STDEV.S(V5:X5)</f>
        <v>588.46778444816823</v>
      </c>
      <c r="AA5" s="6">
        <v>5720</v>
      </c>
      <c r="AB5" s="6">
        <v>4146</v>
      </c>
      <c r="AC5" s="6">
        <v>4527</v>
      </c>
      <c r="AD5" s="3">
        <f t="shared" ref="AD5:AD10" si="114">AVERAGE(AA5:AC5)</f>
        <v>4797.666666666667</v>
      </c>
      <c r="AE5" s="6">
        <f>_xlfn.STDEV.S(AA5:AC5)</f>
        <v>821.16644678976979</v>
      </c>
      <c r="AF5" s="6">
        <v>6135</v>
      </c>
      <c r="AG5" s="6">
        <v>4216</v>
      </c>
      <c r="AH5" s="6">
        <v>4627</v>
      </c>
      <c r="AI5" s="3">
        <f t="shared" ref="AI5:AI10" si="115">AVERAGE(AF5:AH5)</f>
        <v>4992.666666666667</v>
      </c>
      <c r="AJ5" s="6">
        <f>_xlfn.STDEV.S(AF5:AH5)</f>
        <v>1010.4080033992881</v>
      </c>
      <c r="AK5" s="6">
        <v>6673</v>
      </c>
      <c r="AL5" s="6">
        <v>4254</v>
      </c>
      <c r="AM5" s="6">
        <v>4797</v>
      </c>
      <c r="AN5" s="3">
        <f t="shared" ref="AN5:AN10" si="116">AVERAGE(AK5:AM5)</f>
        <v>5241.333333333333</v>
      </c>
      <c r="AO5" s="6">
        <f>_xlfn.STDEV.S(AK5:AM5)</f>
        <v>1269.2376977277879</v>
      </c>
      <c r="AP5" s="6">
        <v>7446</v>
      </c>
      <c r="AQ5" s="6">
        <v>4549</v>
      </c>
      <c r="AR5" s="6">
        <v>5149</v>
      </c>
      <c r="AS5" s="3">
        <f t="shared" ref="AS5:AS10" si="117">AVERAGE(AP5:AR5)</f>
        <v>5714.666666666667</v>
      </c>
      <c r="AT5" s="6">
        <f>_xlfn.STDEV.S(AP5:AR5)</f>
        <v>1529.0965742337323</v>
      </c>
      <c r="AU5" s="6">
        <v>8182</v>
      </c>
      <c r="AV5" s="6">
        <v>4902</v>
      </c>
      <c r="AW5" s="6">
        <v>5638</v>
      </c>
      <c r="AX5" s="3">
        <f t="shared" ref="AX5:AX10" si="118">AVERAGE(AU5:AW5)</f>
        <v>6240.666666666667</v>
      </c>
      <c r="AY5" s="6">
        <f>_xlfn.STDEV.S(AU5:AW5)</f>
        <v>1721.0477428977199</v>
      </c>
      <c r="AZ5" s="6">
        <v>8987</v>
      </c>
      <c r="BA5" s="6">
        <v>5343</v>
      </c>
      <c r="BB5" s="6">
        <v>6278</v>
      </c>
      <c r="BC5" s="3">
        <f t="shared" ref="BC5:BC10" si="119">AVERAGE(AZ5:BB5)</f>
        <v>6869.333333333333</v>
      </c>
      <c r="BD5" s="6">
        <f>_xlfn.STDEV.S(AZ5:BB5)</f>
        <v>1892.6014724007082</v>
      </c>
      <c r="BE5" s="6">
        <v>10011</v>
      </c>
      <c r="BF5" s="6">
        <v>5853</v>
      </c>
      <c r="BG5" s="6">
        <v>7058</v>
      </c>
      <c r="BH5" s="3">
        <f t="shared" ref="BH5:BH10" si="120">AVERAGE(BE5:BG5)</f>
        <v>7640.666666666667</v>
      </c>
      <c r="BI5" s="6">
        <f>_xlfn.STDEV.S(BE5:BG5)</f>
        <v>2139.3611974917485</v>
      </c>
      <c r="BJ5" s="6">
        <v>11238</v>
      </c>
      <c r="BK5" s="6">
        <v>6515</v>
      </c>
      <c r="BL5" s="6">
        <v>7732</v>
      </c>
      <c r="BM5" s="3">
        <f t="shared" ref="BM5:BM10" si="121">AVERAGE(BJ5:BL5)</f>
        <v>8495</v>
      </c>
      <c r="BN5" s="6">
        <f>_xlfn.STDEV.S(BJ5:BL5)</f>
        <v>2452.2049261837806</v>
      </c>
      <c r="BO5" s="6">
        <v>12343</v>
      </c>
      <c r="BP5" s="6">
        <v>7162</v>
      </c>
      <c r="BQ5" s="6">
        <v>8628</v>
      </c>
      <c r="BR5" s="3">
        <f t="shared" ref="BR5:BR10" si="122">AVERAGE(BO5:BQ5)</f>
        <v>9377.6666666666661</v>
      </c>
      <c r="BS5" s="6">
        <f t="shared" ref="BS5:BS10" si="123">_xlfn.STDEV.S(BO5:BQ5)</f>
        <v>2670.6160962095109</v>
      </c>
      <c r="BT5" s="6">
        <v>13485</v>
      </c>
      <c r="BU5" s="6">
        <v>8042</v>
      </c>
      <c r="BV5" s="6">
        <v>9628</v>
      </c>
      <c r="BW5" s="3">
        <f t="shared" ref="BW5:BW10" si="124">AVERAGE(BT5:BV5)</f>
        <v>10385</v>
      </c>
      <c r="BX5" s="6">
        <f t="shared" ref="BX5:BX10" si="125">_xlfn.STDEV.S(BT5:BV5)</f>
        <v>2799.3479597934943</v>
      </c>
      <c r="BY5" s="6">
        <v>14726</v>
      </c>
      <c r="BZ5" s="6">
        <v>8778</v>
      </c>
      <c r="CA5" s="6">
        <v>10509</v>
      </c>
      <c r="CB5" s="3">
        <f t="shared" ref="CB5:CB10" si="126">AVERAGE(BY5:CA5)</f>
        <v>11337.666666666666</v>
      </c>
      <c r="CC5" s="6">
        <f t="shared" ref="CC5:CC10" si="127">_xlfn.STDEV.S(BY5:CA5)</f>
        <v>3059.3614257444874</v>
      </c>
      <c r="CD5" s="6">
        <v>15663</v>
      </c>
      <c r="CE5" s="6">
        <v>9806</v>
      </c>
      <c r="CF5" s="6">
        <v>11917</v>
      </c>
      <c r="CG5" s="3">
        <f t="shared" ref="CG5:CG10" si="128">AVERAGE(CD5:CF5)</f>
        <v>12462</v>
      </c>
      <c r="CH5" s="6">
        <f t="shared" ref="CH5:CH10" si="129">_xlfn.STDEV.S(CD5:CF5)</f>
        <v>2966.2907814305731</v>
      </c>
      <c r="CI5" s="6">
        <v>16903</v>
      </c>
      <c r="CJ5" s="6">
        <v>10500</v>
      </c>
      <c r="CK5" s="6">
        <v>13007</v>
      </c>
      <c r="CL5" s="3">
        <f t="shared" ref="CL5:CL10" si="130">AVERAGE(CI5:CK5)</f>
        <v>13470</v>
      </c>
      <c r="CM5" s="6">
        <f t="shared" ref="CM5:CM10" si="131">_xlfn.STDEV.S(CI5:CK5)</f>
        <v>3226.5118936709346</v>
      </c>
      <c r="CN5" s="6">
        <v>17527</v>
      </c>
      <c r="CO5" s="6">
        <v>11122</v>
      </c>
      <c r="CP5" s="6">
        <v>14070</v>
      </c>
      <c r="CQ5" s="3">
        <f t="shared" ref="CQ5:CQ10" si="132">AVERAGE(CN5:CP5)</f>
        <v>14239.666666666666</v>
      </c>
      <c r="CR5" s="6">
        <f t="shared" ref="CR5:CR10" si="133">_xlfn.STDEV.S(CN5:CP5)</f>
        <v>3205.8690449444925</v>
      </c>
      <c r="CS5" s="6">
        <v>18055</v>
      </c>
      <c r="CT5" s="6">
        <v>12009</v>
      </c>
      <c r="CU5" s="6">
        <v>14918</v>
      </c>
      <c r="CV5" s="3">
        <f t="shared" ref="CV5:CV10" si="134">AVERAGE(CS5:CU5)</f>
        <v>14994</v>
      </c>
      <c r="CW5" s="6">
        <f t="shared" ref="CW5:CW10" si="135">_xlfn.STDEV.S(CS5:CU5)</f>
        <v>3023.7164218887988</v>
      </c>
      <c r="CX5" s="6">
        <v>18958</v>
      </c>
      <c r="CY5" s="6">
        <v>13127</v>
      </c>
      <c r="CZ5" s="6">
        <v>15613</v>
      </c>
      <c r="DA5" s="3">
        <f t="shared" ref="DA5:DA10" si="136">AVERAGE(CX5:CZ5)</f>
        <v>15899.333333333334</v>
      </c>
      <c r="DB5" s="6">
        <f t="shared" ref="DB5:DB10" si="137">_xlfn.STDEV.S(CX5:CZ5)</f>
        <v>2926.0263726312028</v>
      </c>
      <c r="DC5" s="6">
        <v>18729</v>
      </c>
      <c r="DD5" s="6">
        <v>13392</v>
      </c>
      <c r="DE5" s="6">
        <v>16471</v>
      </c>
      <c r="DF5" s="3">
        <f t="shared" ref="DF5:DF10" si="138">AVERAGE(DC5:DE5)</f>
        <v>16197.333333333334</v>
      </c>
      <c r="DG5" s="6">
        <f t="shared" ref="DG5:DG10" si="139">_xlfn.STDEV.S(DC5:DE5)</f>
        <v>2679.0039815822061</v>
      </c>
      <c r="DH5" s="6">
        <v>20637</v>
      </c>
      <c r="DI5" s="6">
        <v>14384</v>
      </c>
      <c r="DJ5" s="6">
        <v>17262</v>
      </c>
      <c r="DK5" s="3">
        <f t="shared" ref="DK5:DK10" si="140">AVERAGE(DH5:DJ5)</f>
        <v>17427.666666666668</v>
      </c>
      <c r="DL5" s="6">
        <f t="shared" ref="DL5:DL10" si="141">_xlfn.STDEV.S(DH5:DJ5)</f>
        <v>3129.7901420595781</v>
      </c>
      <c r="DM5" s="2">
        <v>20341</v>
      </c>
      <c r="DN5" s="2">
        <v>14790</v>
      </c>
      <c r="DO5" s="2">
        <v>18229</v>
      </c>
      <c r="DP5" s="3">
        <f t="shared" ref="DP5:DP10" si="142">AVERAGE(DM5:DO5)</f>
        <v>17786.666666666668</v>
      </c>
      <c r="DQ5" s="6">
        <f t="shared" ref="DQ5:DQ10" si="143">_xlfn.STDEV.S(DM5:DO5)</f>
        <v>2801.810902493834</v>
      </c>
      <c r="DR5" s="2">
        <v>20897</v>
      </c>
      <c r="DS5" s="2">
        <v>15370</v>
      </c>
      <c r="DT5" s="2">
        <v>19220</v>
      </c>
      <c r="DU5" s="3">
        <f t="shared" ref="DU5:DU10" si="144">AVERAGE(DR5:DT5)</f>
        <v>18495.666666666668</v>
      </c>
      <c r="DV5" s="6">
        <f t="shared" ref="DV5:DV10" si="145">_xlfn.STDEV.S(DR5:DT5)</f>
        <v>2833.8006869455926</v>
      </c>
      <c r="DW5" s="2">
        <v>21085</v>
      </c>
      <c r="DX5" s="2">
        <v>15910</v>
      </c>
      <c r="DY5" s="2">
        <v>19079</v>
      </c>
      <c r="DZ5" s="3">
        <f t="shared" ref="DZ5:DZ10" si="146">AVERAGE(DW5:DY5)</f>
        <v>18691.333333333332</v>
      </c>
      <c r="EA5" s="6">
        <f t="shared" ref="EA5:EA10" si="147">_xlfn.STDEV.S(DW5:DY5)</f>
        <v>2609.1895932134394</v>
      </c>
      <c r="EB5" s="2">
        <v>20821</v>
      </c>
      <c r="EC5" s="2">
        <v>16196</v>
      </c>
      <c r="ED5" s="2">
        <v>18934</v>
      </c>
      <c r="EE5" s="3">
        <f t="shared" ref="EE5:EE10" si="148">AVERAGE(EB5:ED5)</f>
        <v>18650.333333333332</v>
      </c>
      <c r="EF5" s="6">
        <f t="shared" ref="EF5:EF10" si="149">_xlfn.STDEV.S(EB5:ED5)</f>
        <v>2325.5120583074417</v>
      </c>
      <c r="EG5" s="2">
        <v>21099</v>
      </c>
      <c r="EH5" s="2">
        <v>16478</v>
      </c>
      <c r="EI5" s="2">
        <v>18711</v>
      </c>
      <c r="EJ5" s="3">
        <f t="shared" ref="EJ5:EJ10" si="150">AVERAGE(EG5:EI5)</f>
        <v>18762.666666666668</v>
      </c>
      <c r="EK5" s="6">
        <f t="shared" ref="EK5:EK10" si="151">_xlfn.STDEV.S(EG5:EI5)</f>
        <v>2310.9332169782219</v>
      </c>
      <c r="EL5" s="2">
        <v>21572</v>
      </c>
      <c r="EM5" s="2">
        <v>16849</v>
      </c>
      <c r="EN5" s="2">
        <v>18787</v>
      </c>
      <c r="EO5" s="3">
        <f t="shared" ref="EO5:EO10" si="152">AVERAGE(EL5:EN5)</f>
        <v>19069.333333333332</v>
      </c>
      <c r="EP5" s="6">
        <f t="shared" ref="EP5:EP10" si="153">_xlfn.STDEV.S(EL5:EN5)</f>
        <v>2374.1243297968567</v>
      </c>
      <c r="EQ5" s="6">
        <v>21787</v>
      </c>
      <c r="ER5" s="6">
        <v>16992</v>
      </c>
      <c r="ES5" s="5">
        <v>19199</v>
      </c>
      <c r="ET5" s="3">
        <f t="shared" ref="ET5:ET10" si="154">AVERAGE(EQ5:ES5)</f>
        <v>19326</v>
      </c>
      <c r="EU5" s="6">
        <f t="shared" ref="EU5:EU10" si="155">_xlfn.STDEV.S(EQ5:ES5)</f>
        <v>2400.0214582374051</v>
      </c>
      <c r="EV5" s="2">
        <v>22009</v>
      </c>
      <c r="EW5" s="2">
        <v>17365</v>
      </c>
      <c r="EX5" s="2">
        <v>19351</v>
      </c>
      <c r="EY5" s="3">
        <f t="shared" ref="EY5:EY10" si="156">AVERAGE(EV5:EX5)</f>
        <v>19575</v>
      </c>
      <c r="EZ5" s="6">
        <f t="shared" ref="EZ5:EZ10" si="157">_xlfn.STDEV.S(EV5:EX5)</f>
        <v>2330.0892686762027</v>
      </c>
      <c r="FA5" s="2">
        <v>21877</v>
      </c>
      <c r="FB5" s="2">
        <v>17281</v>
      </c>
      <c r="FC5" s="2">
        <v>19733</v>
      </c>
      <c r="FD5" s="3">
        <f t="shared" ref="FD5:FD10" si="158">AVERAGE(FA5:FC5)</f>
        <v>19630.333333333332</v>
      </c>
      <c r="FE5" s="6">
        <f t="shared" ref="FE5:FE10" si="159">_xlfn.STDEV.S(FA5:FC5)</f>
        <v>2299.7194031736421</v>
      </c>
      <c r="FF5" s="2">
        <v>22142</v>
      </c>
      <c r="FG5" s="2">
        <v>17851</v>
      </c>
      <c r="FH5" s="2">
        <v>20177</v>
      </c>
      <c r="FI5" s="3">
        <f t="shared" ref="FI5:FI10" si="160">AVERAGE(FF5:FH5)</f>
        <v>20056.666666666668</v>
      </c>
      <c r="FJ5" s="6">
        <f t="shared" ref="FJ5:FJ10" si="161">_xlfn.STDEV.S(FF5:FH5)</f>
        <v>2148.0294069991996</v>
      </c>
      <c r="FK5" s="6">
        <v>22571</v>
      </c>
      <c r="FL5" s="6">
        <v>18011</v>
      </c>
      <c r="FM5" s="6">
        <v>20093</v>
      </c>
      <c r="FN5" s="3">
        <f t="shared" ref="FN5:FN10" si="162">AVERAGE(FK5:FM5)</f>
        <v>20225</v>
      </c>
      <c r="FO5" s="6">
        <f t="shared" ref="FO5:FO10" si="163">_xlfn.STDEV.S(FK5:FM5)</f>
        <v>2282.8639906923936</v>
      </c>
      <c r="FP5" s="6">
        <v>22463</v>
      </c>
      <c r="FQ5" s="6">
        <v>18208</v>
      </c>
      <c r="FR5" s="6">
        <v>20445</v>
      </c>
      <c r="FS5" s="3">
        <f t="shared" ref="FS5:FS10" si="164">AVERAGE(FP5:FR5)</f>
        <v>20372</v>
      </c>
      <c r="FT5" s="6">
        <f t="shared" ref="FT5:FT10" si="165">_xlfn.STDEV.S(FP5:FR5)</f>
        <v>2128.439099434137</v>
      </c>
      <c r="FU5" s="6">
        <v>22595</v>
      </c>
      <c r="FV5" s="6">
        <v>18823</v>
      </c>
      <c r="FW5" s="6">
        <v>20493</v>
      </c>
      <c r="FX5" s="3">
        <f t="shared" ref="FX5:FX10" si="166">AVERAGE(FU5:FW5)</f>
        <v>20637</v>
      </c>
      <c r="FY5" s="6">
        <f t="shared" ref="FY5:FY10" si="167">_xlfn.STDEV.S(FU5:FW5)</f>
        <v>1890.1185148027093</v>
      </c>
      <c r="FZ5" s="6">
        <v>22937</v>
      </c>
      <c r="GA5" s="6">
        <v>18736</v>
      </c>
      <c r="GB5" s="6">
        <v>20307</v>
      </c>
      <c r="GC5" s="3">
        <f t="shared" ref="GC5:GC10" si="168">AVERAGE(FZ5:GB5)</f>
        <v>20660</v>
      </c>
      <c r="GD5" s="6">
        <f t="shared" ref="GD5:GD10" si="169">_xlfn.STDEV.S(FZ5:GB5)</f>
        <v>2122.6297369065574</v>
      </c>
      <c r="GE5" s="6">
        <v>22747</v>
      </c>
      <c r="GF5" s="6">
        <v>18724</v>
      </c>
      <c r="GG5" s="6">
        <v>20472</v>
      </c>
      <c r="GH5" s="3">
        <f t="shared" ref="GH5:GH10" si="170">AVERAGE(GE5:GG5)</f>
        <v>20647.666666666668</v>
      </c>
      <c r="GI5" s="6">
        <f t="shared" ref="GI5:GI10" si="171">_xlfn.STDEV.S(GE5:GG5)</f>
        <v>2017.2447380854246</v>
      </c>
      <c r="GJ5" s="6">
        <v>22115</v>
      </c>
      <c r="GK5" s="6">
        <v>18221</v>
      </c>
      <c r="GL5" s="6">
        <v>20313</v>
      </c>
      <c r="GM5" s="3">
        <f t="shared" ref="GM5:GM10" si="172">AVERAGE(GJ5:GL5)</f>
        <v>20216.333333333332</v>
      </c>
      <c r="GN5" s="6">
        <f t="shared" ref="GN5:GN10" si="173">_xlfn.STDEV.S(GJ5:GL5)</f>
        <v>1948.7989463598685</v>
      </c>
      <c r="GO5" s="6">
        <v>21906</v>
      </c>
      <c r="GP5" s="6">
        <v>17827</v>
      </c>
      <c r="GQ5" s="6">
        <v>20467</v>
      </c>
      <c r="GR5" s="3">
        <f t="shared" ref="GR5:GR10" si="174">AVERAGE(GO5:GQ5)</f>
        <v>20066.666666666668</v>
      </c>
      <c r="GS5" s="6">
        <f t="shared" ref="GS5:GS10" si="175">_xlfn.STDEV.S(GO5:GQ5)</f>
        <v>2068.7581621188428</v>
      </c>
      <c r="GT5" s="6">
        <v>22895</v>
      </c>
      <c r="GU5" s="6">
        <v>17686</v>
      </c>
      <c r="GV5" s="6">
        <v>20532</v>
      </c>
      <c r="GW5" s="3">
        <f t="shared" ref="GW5:GW10" si="176">AVERAGE(GT5:GV5)</f>
        <v>20371</v>
      </c>
      <c r="GX5" s="6">
        <f t="shared" ref="GX5:GX10" si="177">_xlfn.STDEV.S(GT5:GV5)</f>
        <v>2608.2294761005978</v>
      </c>
      <c r="GY5" s="6">
        <v>21954</v>
      </c>
      <c r="GZ5" s="6">
        <v>17840</v>
      </c>
      <c r="HA5" s="6">
        <v>20837</v>
      </c>
      <c r="HB5" s="3">
        <f t="shared" ref="HB5:HB10" si="178">AVERAGE(GY5:HA5)</f>
        <v>20210.333333333332</v>
      </c>
      <c r="HC5" s="6">
        <f t="shared" ref="HC5:HC10" si="179">_xlfn.STDEV.S(GY5:HA5)</f>
        <v>2127.388618314325</v>
      </c>
      <c r="HD5" s="6">
        <v>21292</v>
      </c>
      <c r="HE5" s="6">
        <v>18375</v>
      </c>
      <c r="HF5" s="6">
        <v>20902</v>
      </c>
      <c r="HG5" s="3">
        <f t="shared" ref="HG5:HG10" si="180">AVERAGE(HD5:HF5)</f>
        <v>20189.666666666668</v>
      </c>
      <c r="HH5" s="6">
        <f t="shared" ref="HH5:HH10" si="181">_xlfn.STDEV.S(HD5:HF5)</f>
        <v>1583.599170665776</v>
      </c>
      <c r="HI5" s="6">
        <v>22931</v>
      </c>
      <c r="HJ5" s="6">
        <v>18492</v>
      </c>
      <c r="HK5" s="6">
        <v>21281</v>
      </c>
      <c r="HL5" s="3">
        <f t="shared" ref="HL5:HL10" si="182">AVERAGE(HI5:HK5)</f>
        <v>20901.333333333332</v>
      </c>
      <c r="HM5" s="6">
        <f t="shared" ref="HM5:HM10" si="183">_xlfn.STDEV.S(HI5:HK5)</f>
        <v>2243.7224278714452</v>
      </c>
      <c r="HN5" s="6">
        <v>22946</v>
      </c>
      <c r="HO5" s="6">
        <v>18299</v>
      </c>
      <c r="HP5" s="6">
        <v>21245</v>
      </c>
      <c r="HQ5" s="3">
        <f t="shared" ref="HQ5:HQ10" si="184">AVERAGE(HN5:HP5)</f>
        <v>20830</v>
      </c>
      <c r="HR5" s="6">
        <f t="shared" ref="HR5:HR10" si="185">_xlfn.STDEV.S(HN5:HP5)</f>
        <v>2351.131855085971</v>
      </c>
      <c r="HS5" s="6">
        <v>21589</v>
      </c>
      <c r="HT5" s="6">
        <v>18637</v>
      </c>
      <c r="HU5" s="6">
        <v>21204</v>
      </c>
      <c r="HV5" s="3">
        <f t="shared" ref="HV5:HV10" si="186">AVERAGE(HS5:HU5)</f>
        <v>20476.666666666668</v>
      </c>
      <c r="HW5" s="6">
        <f t="shared" ref="HW5:HW10" si="187">_xlfn.STDEV.S(HS5:HU5)</f>
        <v>1604.7854477572175</v>
      </c>
      <c r="HX5" s="6">
        <v>22469</v>
      </c>
      <c r="HY5" s="6">
        <v>19139</v>
      </c>
      <c r="HZ5" s="6">
        <v>21281</v>
      </c>
      <c r="IA5" s="3">
        <f t="shared" ref="IA5:IA10" si="188">AVERAGE(HX5:HZ5)</f>
        <v>20963</v>
      </c>
      <c r="IB5" s="6">
        <f t="shared" ref="IB5:IB10" si="189">_xlfn.STDEV.S(HX5:HZ5)</f>
        <v>1687.6219955902448</v>
      </c>
      <c r="IC5" s="6">
        <v>21611</v>
      </c>
      <c r="ID5" s="6">
        <v>18379</v>
      </c>
      <c r="IE5" s="6">
        <v>21294</v>
      </c>
      <c r="IF5" s="3">
        <f t="shared" ref="IF5:IF10" si="190">AVERAGE(IC5:IE5)</f>
        <v>20428</v>
      </c>
      <c r="IG5" s="6">
        <f t="shared" ref="IG5:IG10" si="191">_xlfn.STDEV.S(IC5:IE5)</f>
        <v>1781.5507289998789</v>
      </c>
      <c r="IH5" s="6">
        <v>21629</v>
      </c>
      <c r="II5" s="6">
        <v>18526</v>
      </c>
      <c r="IJ5" s="6">
        <v>21295</v>
      </c>
      <c r="IK5" s="3">
        <f t="shared" ref="IK5:IK10" si="192">AVERAGE(IH5:IJ5)</f>
        <v>20483.333333333332</v>
      </c>
      <c r="IL5" s="6">
        <f t="shared" ref="IL5:IL10" si="193">_xlfn.STDEV.S(IH5:IJ5)</f>
        <v>1703.3068817254666</v>
      </c>
      <c r="IM5" s="6">
        <v>22306</v>
      </c>
      <c r="IN5" s="6">
        <v>18882</v>
      </c>
      <c r="IO5" s="6">
        <v>21196</v>
      </c>
      <c r="IP5" s="3">
        <f t="shared" ref="IP5:IP10" si="194">AVERAGE(IM5:IO5)</f>
        <v>20794.666666666668</v>
      </c>
      <c r="IQ5" s="6">
        <f t="shared" ref="IQ5:IQ10" si="195">_xlfn.STDEV.S(IM5:IO5)</f>
        <v>1746.9245356721433</v>
      </c>
      <c r="IR5" s="6">
        <v>22029</v>
      </c>
      <c r="IS5" s="6">
        <v>17648</v>
      </c>
      <c r="IT5" s="6">
        <v>21090</v>
      </c>
      <c r="IU5" s="3">
        <f t="shared" ref="IU5:IU10" si="196">AVERAGE(IR5:IT5)</f>
        <v>20255.666666666668</v>
      </c>
      <c r="IV5" s="6">
        <f t="shared" ref="IV5:IV10" si="197">_xlfn.STDEV.S(IR5:IT5)</f>
        <v>2306.5936645480788</v>
      </c>
      <c r="IW5" s="6">
        <v>22438</v>
      </c>
      <c r="IX5" s="6">
        <v>17820</v>
      </c>
      <c r="IY5" s="6">
        <v>21171</v>
      </c>
      <c r="IZ5" s="3">
        <f t="shared" ref="IZ5:IZ10" si="198">AVERAGE(IW5:IY5)</f>
        <v>20476.333333333332</v>
      </c>
      <c r="JA5" s="6">
        <f t="shared" ref="JA5:JA10" si="199">_xlfn.STDEV.S(IW5:IY5)</f>
        <v>2386.0851479637799</v>
      </c>
      <c r="JB5" s="6">
        <v>22426</v>
      </c>
      <c r="JC5" s="6">
        <v>18201</v>
      </c>
      <c r="JD5" s="6">
        <v>21116</v>
      </c>
      <c r="JE5" s="3">
        <f t="shared" ref="JE5:JE10" si="200">AVERAGE(JB5:JD5)</f>
        <v>20581</v>
      </c>
      <c r="JF5" s="6">
        <f t="shared" ref="JF5:JF10" si="201">_xlfn.STDEV.S(JB5:JD5)</f>
        <v>2162.7124173130369</v>
      </c>
      <c r="JG5" s="6">
        <v>22011</v>
      </c>
      <c r="JH5" s="6">
        <v>18136</v>
      </c>
      <c r="JI5" s="6">
        <v>21168</v>
      </c>
      <c r="JJ5" s="3">
        <f t="shared" ref="JJ5:JJ10" si="202">AVERAGE(JG5:JI5)</f>
        <v>20438.333333333332</v>
      </c>
      <c r="JK5" s="6">
        <f t="shared" ref="JK5:JK10" si="203">_xlfn.STDEV.S(JG5:JI5)</f>
        <v>2037.9441438207607</v>
      </c>
      <c r="JL5" s="6">
        <v>22501</v>
      </c>
      <c r="JM5" s="6">
        <v>19006</v>
      </c>
      <c r="JN5" s="6">
        <v>20892</v>
      </c>
      <c r="JO5" s="3">
        <f t="shared" ref="JO5:JO10" si="204">AVERAGE(JL5:JN5)</f>
        <v>20799.666666666668</v>
      </c>
      <c r="JP5" s="6">
        <f t="shared" ref="JP5:JP10" si="205">_xlfn.STDEV.S(JL5:JN5)</f>
        <v>1749.328537849118</v>
      </c>
      <c r="JQ5" s="6">
        <v>22348</v>
      </c>
      <c r="JR5" s="6">
        <v>18368</v>
      </c>
      <c r="JS5" s="6">
        <v>20780</v>
      </c>
      <c r="JT5" s="3">
        <f t="shared" ref="JT5:JT10" si="206">AVERAGE(JQ5:JS5)</f>
        <v>20498.666666666668</v>
      </c>
      <c r="JU5" s="6">
        <f t="shared" ref="JU5:JU10" si="207">_xlfn.STDEV.S(JQ5:JS5)</f>
        <v>2004.8594298187925</v>
      </c>
      <c r="JV5" s="6">
        <v>22176</v>
      </c>
      <c r="JW5" s="6">
        <v>18687</v>
      </c>
      <c r="JX5" s="6">
        <v>20781</v>
      </c>
      <c r="JY5" s="3">
        <f t="shared" ref="JY5:JY10" si="208">AVERAGE(JV5:JX5)</f>
        <v>20548</v>
      </c>
      <c r="JZ5" s="6">
        <f t="shared" ref="JZ5:JZ10" si="209">_xlfn.STDEV.S(JV5:JX5)</f>
        <v>1756.131259331147</v>
      </c>
      <c r="KA5" s="6">
        <v>22031</v>
      </c>
      <c r="KB5" s="6">
        <v>18859</v>
      </c>
      <c r="KC5" s="6">
        <v>20648</v>
      </c>
      <c r="KD5" s="3">
        <f t="shared" ref="KD5:KD10" si="210">AVERAGE(KA5:KC5)</f>
        <v>20512.666666666668</v>
      </c>
      <c r="KE5" s="6">
        <f t="shared" ref="KE5:KE10" si="211">_xlfn.STDEV.S(KA5:KC5)</f>
        <v>1590.3245999899937</v>
      </c>
      <c r="KF5" s="6">
        <v>21745</v>
      </c>
      <c r="KG5" s="6">
        <v>19076</v>
      </c>
      <c r="KH5" s="6">
        <v>20801</v>
      </c>
      <c r="KI5" s="3">
        <f t="shared" ref="KI5:KI10" si="212">AVERAGE(KF5:KH5)</f>
        <v>20540.666666666668</v>
      </c>
      <c r="KJ5" s="6">
        <f t="shared" ref="KJ5:KJ10" si="213">_xlfn.STDEV.S(KF5:KH5)</f>
        <v>1353.4106299764803</v>
      </c>
      <c r="KK5" s="6">
        <v>21093</v>
      </c>
      <c r="KL5" s="6">
        <v>19059</v>
      </c>
      <c r="KM5" s="6">
        <v>20722</v>
      </c>
      <c r="KN5" s="3">
        <f t="shared" ref="KN5:KN10" si="214">AVERAGE(KK5:KM5)</f>
        <v>20291.333333333332</v>
      </c>
      <c r="KO5" s="6">
        <f t="shared" ref="KO5:KO10" si="215">_xlfn.STDEV.S(KK5:KM5)</f>
        <v>1083.2332774307358</v>
      </c>
      <c r="KP5" s="6">
        <v>21897</v>
      </c>
      <c r="KQ5" s="6">
        <v>18510</v>
      </c>
      <c r="KR5" s="6">
        <v>20664</v>
      </c>
      <c r="KS5" s="3">
        <f t="shared" ref="KS5:KS10" si="216">AVERAGE(KP5:KR5)</f>
        <v>20357</v>
      </c>
      <c r="KT5" s="6">
        <f t="shared" ref="KT5:KT10" si="217">_xlfn.STDEV.S(KP5:KR5)</f>
        <v>1714.2429816102501</v>
      </c>
    </row>
    <row r="6" spans="1:306" s="1" customFormat="1" ht="15.75" x14ac:dyDescent="0.25">
      <c r="A6" s="4" t="s">
        <v>4</v>
      </c>
      <c r="B6" s="2">
        <v>5058</v>
      </c>
      <c r="C6" s="2">
        <v>5294</v>
      </c>
      <c r="D6" s="2">
        <v>5403</v>
      </c>
      <c r="E6" s="3">
        <f t="shared" si="109"/>
        <v>5251.666666666667</v>
      </c>
      <c r="F6" s="6">
        <f t="shared" ref="F6:F9" si="218">_xlfn.STDEV.S(B6:D6)</f>
        <v>176.35286596291351</v>
      </c>
      <c r="G6" s="2">
        <v>4828</v>
      </c>
      <c r="H6" s="6">
        <v>5287</v>
      </c>
      <c r="I6" s="2">
        <v>5266</v>
      </c>
      <c r="J6" s="3">
        <f t="shared" si="110"/>
        <v>5127</v>
      </c>
      <c r="K6" s="6">
        <f t="shared" ref="K6:K9" si="219">_xlfn.STDEV.S(G6:I6)</f>
        <v>259.15439413600535</v>
      </c>
      <c r="L6" s="2">
        <v>4608</v>
      </c>
      <c r="M6" s="2">
        <v>5185</v>
      </c>
      <c r="N6" s="6">
        <v>5040</v>
      </c>
      <c r="O6" s="3">
        <f t="shared" si="111"/>
        <v>4944.333333333333</v>
      </c>
      <c r="P6" s="6">
        <f t="shared" ref="P6:P9" si="220">_xlfn.STDEV.S(L6:N6)</f>
        <v>300.16051261505623</v>
      </c>
      <c r="Q6" s="2">
        <v>4082</v>
      </c>
      <c r="R6" s="2">
        <v>4947</v>
      </c>
      <c r="S6" s="6">
        <v>4844</v>
      </c>
      <c r="T6" s="3">
        <f t="shared" si="112"/>
        <v>4624.333333333333</v>
      </c>
      <c r="U6" s="6">
        <f t="shared" ref="U6:U9" si="221">_xlfn.STDEV.S(Q6:S6)</f>
        <v>472.48950605630739</v>
      </c>
      <c r="V6" s="6">
        <v>3939</v>
      </c>
      <c r="W6" s="6">
        <v>5103</v>
      </c>
      <c r="X6" s="2">
        <v>4627</v>
      </c>
      <c r="Y6" s="3">
        <f t="shared" si="113"/>
        <v>4556.333333333333</v>
      </c>
      <c r="Z6" s="6">
        <f t="shared" ref="Z6" si="222">_xlfn.STDEV.S(V6:X6)</f>
        <v>585.2087946479719</v>
      </c>
      <c r="AA6" s="6">
        <v>3764</v>
      </c>
      <c r="AB6" s="6">
        <v>4586</v>
      </c>
      <c r="AC6" s="6">
        <v>4457</v>
      </c>
      <c r="AD6" s="3">
        <f t="shared" si="114"/>
        <v>4269</v>
      </c>
      <c r="AE6" s="6">
        <f t="shared" ref="AE6" si="223">_xlfn.STDEV.S(AA6:AC6)</f>
        <v>442.07352329674757</v>
      </c>
      <c r="AF6" s="6">
        <v>3668</v>
      </c>
      <c r="AG6" s="6">
        <v>4440</v>
      </c>
      <c r="AH6" s="6">
        <v>4404</v>
      </c>
      <c r="AI6" s="3">
        <f t="shared" si="115"/>
        <v>4170.666666666667</v>
      </c>
      <c r="AJ6" s="6">
        <f t="shared" ref="AJ6" si="224">_xlfn.STDEV.S(AF6:AH6)</f>
        <v>435.69408227945138</v>
      </c>
      <c r="AK6" s="6">
        <v>3800</v>
      </c>
      <c r="AL6" s="6">
        <v>4346</v>
      </c>
      <c r="AM6" s="6">
        <v>4319</v>
      </c>
      <c r="AN6" s="3">
        <f t="shared" si="116"/>
        <v>4155</v>
      </c>
      <c r="AO6" s="6">
        <f t="shared" ref="AO6" si="225">_xlfn.STDEV.S(AK6:AM6)</f>
        <v>307.7352758459777</v>
      </c>
      <c r="AP6" s="6">
        <v>3541</v>
      </c>
      <c r="AQ6" s="6">
        <v>4258</v>
      </c>
      <c r="AR6" s="6">
        <v>4241</v>
      </c>
      <c r="AS6" s="3">
        <f t="shared" si="117"/>
        <v>4013.3333333333335</v>
      </c>
      <c r="AT6" s="6">
        <f t="shared" ref="AT6" si="226">_xlfn.STDEV.S(AP6:AR6)</f>
        <v>409.14097000096842</v>
      </c>
      <c r="AU6" s="6">
        <v>3536</v>
      </c>
      <c r="AV6" s="6">
        <v>4385</v>
      </c>
      <c r="AW6" s="6">
        <v>4205</v>
      </c>
      <c r="AX6" s="3">
        <f t="shared" si="118"/>
        <v>4042</v>
      </c>
      <c r="AY6" s="6">
        <f t="shared" ref="AY6" si="227">_xlfn.STDEV.S(AU6:AW6)</f>
        <v>447.35556328272031</v>
      </c>
      <c r="AZ6" s="6">
        <v>3482</v>
      </c>
      <c r="BA6" s="6">
        <v>4170</v>
      </c>
      <c r="BB6" s="6">
        <v>4196</v>
      </c>
      <c r="BC6" s="3">
        <f t="shared" si="119"/>
        <v>3949.3333333333335</v>
      </c>
      <c r="BD6" s="6">
        <f t="shared" ref="BD6" si="228">_xlfn.STDEV.S(AZ6:BB6)</f>
        <v>404.93126988827788</v>
      </c>
      <c r="BE6" s="6">
        <v>3452</v>
      </c>
      <c r="BF6" s="6">
        <v>5199</v>
      </c>
      <c r="BG6" s="6">
        <v>4115</v>
      </c>
      <c r="BH6" s="3">
        <f t="shared" si="120"/>
        <v>4255.333333333333</v>
      </c>
      <c r="BI6" s="6">
        <f t="shared" ref="BI6" si="229">_xlfn.STDEV.S(BE6:BG6)</f>
        <v>881.91401697293145</v>
      </c>
      <c r="BJ6" s="6">
        <v>3448</v>
      </c>
      <c r="BK6" s="6">
        <v>4134</v>
      </c>
      <c r="BL6" s="6">
        <v>4086</v>
      </c>
      <c r="BM6" s="3">
        <f t="shared" si="121"/>
        <v>3889.3333333333335</v>
      </c>
      <c r="BN6" s="6">
        <f t="shared" ref="BN6" si="230">_xlfn.STDEV.S(BJ6:BL6)</f>
        <v>382.95865747275292</v>
      </c>
      <c r="BO6" s="6">
        <v>3365</v>
      </c>
      <c r="BP6" s="6">
        <v>4078</v>
      </c>
      <c r="BQ6" s="6">
        <v>4061</v>
      </c>
      <c r="BR6" s="3">
        <f t="shared" si="122"/>
        <v>3834.6666666666665</v>
      </c>
      <c r="BS6" s="6">
        <f t="shared" si="123"/>
        <v>406.83207018785203</v>
      </c>
      <c r="BT6" s="6">
        <v>3360</v>
      </c>
      <c r="BU6" s="6">
        <v>4065</v>
      </c>
      <c r="BV6" s="6">
        <v>4064</v>
      </c>
      <c r="BW6" s="3">
        <f t="shared" si="124"/>
        <v>3829.6666666666665</v>
      </c>
      <c r="BX6" s="6">
        <f t="shared" si="125"/>
        <v>406.74357196313912</v>
      </c>
      <c r="BY6" s="6">
        <v>3406</v>
      </c>
      <c r="BZ6" s="6">
        <v>3998</v>
      </c>
      <c r="CA6" s="6">
        <v>4012</v>
      </c>
      <c r="CB6" s="3">
        <f t="shared" si="126"/>
        <v>3805.3333333333335</v>
      </c>
      <c r="CC6" s="6">
        <f t="shared" si="127"/>
        <v>345.90364747040951</v>
      </c>
      <c r="CD6" s="6">
        <v>3391</v>
      </c>
      <c r="CE6" s="6">
        <v>4083</v>
      </c>
      <c r="CF6" s="6">
        <v>4024</v>
      </c>
      <c r="CG6" s="3">
        <f t="shared" si="128"/>
        <v>3832.6666666666665</v>
      </c>
      <c r="CH6" s="6">
        <f t="shared" si="129"/>
        <v>383.6304645532382</v>
      </c>
      <c r="CI6" s="6">
        <v>3436</v>
      </c>
      <c r="CJ6" s="6">
        <v>3972</v>
      </c>
      <c r="CK6" s="6">
        <v>3996</v>
      </c>
      <c r="CL6" s="3">
        <f t="shared" si="130"/>
        <v>3801.3333333333335</v>
      </c>
      <c r="CM6" s="6">
        <f t="shared" si="131"/>
        <v>316.61543445216523</v>
      </c>
      <c r="CN6" s="6">
        <v>3367</v>
      </c>
      <c r="CO6" s="6">
        <v>3945</v>
      </c>
      <c r="CP6" s="6">
        <v>4000</v>
      </c>
      <c r="CQ6" s="3">
        <f t="shared" si="132"/>
        <v>3770.6666666666665</v>
      </c>
      <c r="CR6" s="6">
        <f t="shared" si="133"/>
        <v>350.66555766618046</v>
      </c>
      <c r="CS6" s="6">
        <v>3391</v>
      </c>
      <c r="CT6" s="6">
        <v>3911</v>
      </c>
      <c r="CU6" s="6">
        <v>4001</v>
      </c>
      <c r="CV6" s="3">
        <f t="shared" si="134"/>
        <v>3767.6666666666665</v>
      </c>
      <c r="CW6" s="6">
        <f t="shared" si="135"/>
        <v>329.29217016706207</v>
      </c>
      <c r="CX6" s="6">
        <v>3438</v>
      </c>
      <c r="CY6" s="6">
        <v>3914</v>
      </c>
      <c r="CZ6" s="6">
        <v>4015</v>
      </c>
      <c r="DA6" s="3">
        <f t="shared" si="136"/>
        <v>3789</v>
      </c>
      <c r="DB6" s="6">
        <f t="shared" si="137"/>
        <v>308.14120139961807</v>
      </c>
      <c r="DC6" s="6">
        <v>3422</v>
      </c>
      <c r="DD6" s="6">
        <v>4237</v>
      </c>
      <c r="DE6" s="6">
        <v>4038</v>
      </c>
      <c r="DF6" s="3">
        <f t="shared" si="138"/>
        <v>3899</v>
      </c>
      <c r="DG6" s="6">
        <f t="shared" si="139"/>
        <v>424.90822538520007</v>
      </c>
      <c r="DH6" s="6">
        <v>3488</v>
      </c>
      <c r="DI6" s="6">
        <v>4561</v>
      </c>
      <c r="DJ6" s="6">
        <v>4064</v>
      </c>
      <c r="DK6" s="3">
        <f t="shared" si="140"/>
        <v>4037.6666666666665</v>
      </c>
      <c r="DL6" s="6">
        <f t="shared" si="141"/>
        <v>536.98448146415933</v>
      </c>
      <c r="DM6" s="2">
        <v>3494</v>
      </c>
      <c r="DN6" s="2">
        <v>3885</v>
      </c>
      <c r="DO6" s="2">
        <v>4056</v>
      </c>
      <c r="DP6" s="3">
        <f t="shared" si="142"/>
        <v>3811.6666666666665</v>
      </c>
      <c r="DQ6" s="6">
        <f t="shared" si="143"/>
        <v>288.08737100632044</v>
      </c>
      <c r="DR6" s="2">
        <v>3491</v>
      </c>
      <c r="DS6" s="2">
        <v>3791</v>
      </c>
      <c r="DT6" s="2">
        <v>4038</v>
      </c>
      <c r="DU6" s="3">
        <f t="shared" si="144"/>
        <v>3773.3333333333335</v>
      </c>
      <c r="DV6" s="6">
        <f t="shared" si="145"/>
        <v>273.92760600810817</v>
      </c>
      <c r="DW6" s="2">
        <v>3463</v>
      </c>
      <c r="DX6" s="2">
        <v>3767</v>
      </c>
      <c r="DY6" s="2">
        <v>4021</v>
      </c>
      <c r="DZ6" s="3">
        <f t="shared" si="146"/>
        <v>3750.3333333333335</v>
      </c>
      <c r="EA6" s="6">
        <f t="shared" si="147"/>
        <v>279.37310774899817</v>
      </c>
      <c r="EB6" s="2">
        <v>3545</v>
      </c>
      <c r="EC6" s="2">
        <v>3874</v>
      </c>
      <c r="ED6" s="2">
        <v>4072</v>
      </c>
      <c r="EE6" s="3">
        <f t="shared" si="148"/>
        <v>3830.3333333333335</v>
      </c>
      <c r="EF6" s="6">
        <f t="shared" si="149"/>
        <v>266.19979964931105</v>
      </c>
      <c r="EG6" s="2">
        <v>3530</v>
      </c>
      <c r="EH6" s="2">
        <v>3789</v>
      </c>
      <c r="EI6" s="2">
        <v>4044</v>
      </c>
      <c r="EJ6" s="3">
        <f t="shared" si="150"/>
        <v>3787.6666666666665</v>
      </c>
      <c r="EK6" s="6">
        <f t="shared" si="151"/>
        <v>257.00259402063114</v>
      </c>
      <c r="EL6" s="2">
        <v>3561</v>
      </c>
      <c r="EM6" s="2">
        <v>3883</v>
      </c>
      <c r="EN6" s="2">
        <v>4052</v>
      </c>
      <c r="EO6" s="3">
        <f t="shared" si="152"/>
        <v>3832</v>
      </c>
      <c r="EP6" s="6">
        <f t="shared" si="153"/>
        <v>249.44137587818105</v>
      </c>
      <c r="EQ6" s="6">
        <v>3594</v>
      </c>
      <c r="ER6" s="6">
        <v>3710</v>
      </c>
      <c r="ES6" s="5">
        <v>4015</v>
      </c>
      <c r="ET6" s="3">
        <f t="shared" si="154"/>
        <v>3773</v>
      </c>
      <c r="EU6" s="6">
        <f t="shared" si="155"/>
        <v>217.45574262364283</v>
      </c>
      <c r="EV6" s="2">
        <v>3603</v>
      </c>
      <c r="EW6" s="2">
        <v>3796</v>
      </c>
      <c r="EX6" s="2">
        <v>4034</v>
      </c>
      <c r="EY6" s="3">
        <f t="shared" si="156"/>
        <v>3811</v>
      </c>
      <c r="EZ6" s="6">
        <f t="shared" si="157"/>
        <v>215.89117629027825</v>
      </c>
      <c r="FA6" s="2">
        <v>3571</v>
      </c>
      <c r="FB6" s="2">
        <v>3807</v>
      </c>
      <c r="FC6" s="2">
        <v>3982</v>
      </c>
      <c r="FD6" s="3">
        <f t="shared" si="158"/>
        <v>3786.6666666666665</v>
      </c>
      <c r="FE6" s="6">
        <f t="shared" si="159"/>
        <v>206.25308078507175</v>
      </c>
      <c r="FF6" s="2">
        <v>3675</v>
      </c>
      <c r="FG6" s="2">
        <v>3771</v>
      </c>
      <c r="FH6" s="2">
        <v>4001</v>
      </c>
      <c r="FI6" s="3">
        <f t="shared" si="160"/>
        <v>3815.6666666666665</v>
      </c>
      <c r="FJ6" s="6">
        <f t="shared" si="161"/>
        <v>167.52711223361231</v>
      </c>
      <c r="FK6" s="6">
        <v>3741</v>
      </c>
      <c r="FL6" s="6">
        <v>3773</v>
      </c>
      <c r="FM6" s="6">
        <v>3985</v>
      </c>
      <c r="FN6" s="3">
        <f t="shared" si="162"/>
        <v>3833</v>
      </c>
      <c r="FO6" s="6">
        <f t="shared" si="163"/>
        <v>132.60467563400621</v>
      </c>
      <c r="FP6" s="6">
        <v>3740</v>
      </c>
      <c r="FQ6" s="6">
        <v>3814</v>
      </c>
      <c r="FR6" s="6">
        <v>3947</v>
      </c>
      <c r="FS6" s="3">
        <f t="shared" si="164"/>
        <v>3833.6666666666665</v>
      </c>
      <c r="FT6" s="6">
        <f t="shared" si="165"/>
        <v>104.89200795739079</v>
      </c>
      <c r="FU6" s="6">
        <v>3772</v>
      </c>
      <c r="FV6" s="6">
        <v>3872</v>
      </c>
      <c r="FW6" s="6">
        <v>4015</v>
      </c>
      <c r="FX6" s="3">
        <f t="shared" si="166"/>
        <v>3886.3333333333335</v>
      </c>
      <c r="FY6" s="6">
        <f t="shared" si="167"/>
        <v>122.13244177258282</v>
      </c>
      <c r="FZ6" s="6">
        <v>3789</v>
      </c>
      <c r="GA6" s="6">
        <v>3843</v>
      </c>
      <c r="GB6" s="6">
        <v>4052</v>
      </c>
      <c r="GC6" s="3">
        <f t="shared" si="168"/>
        <v>3894.6666666666665</v>
      </c>
      <c r="GD6" s="6">
        <f t="shared" si="169"/>
        <v>138.90404361764755</v>
      </c>
      <c r="GE6" s="6">
        <v>3817</v>
      </c>
      <c r="GF6" s="6">
        <v>3830</v>
      </c>
      <c r="GG6" s="6">
        <v>4048</v>
      </c>
      <c r="GH6" s="3">
        <f t="shared" si="170"/>
        <v>3898.3333333333335</v>
      </c>
      <c r="GI6" s="6">
        <f t="shared" si="171"/>
        <v>129.77801560099977</v>
      </c>
      <c r="GJ6" s="6">
        <v>3788</v>
      </c>
      <c r="GK6" s="6">
        <v>3836</v>
      </c>
      <c r="GL6" s="6">
        <v>4059</v>
      </c>
      <c r="GM6" s="3">
        <f t="shared" si="172"/>
        <v>3894.3333333333335</v>
      </c>
      <c r="GN6" s="6">
        <f t="shared" si="173"/>
        <v>144.6109723822274</v>
      </c>
      <c r="GO6" s="6">
        <v>3802</v>
      </c>
      <c r="GP6" s="6">
        <v>3889</v>
      </c>
      <c r="GQ6" s="6">
        <v>4081</v>
      </c>
      <c r="GR6" s="3">
        <f t="shared" si="174"/>
        <v>3924</v>
      </c>
      <c r="GS6" s="6">
        <f t="shared" si="175"/>
        <v>142.75503493747601</v>
      </c>
      <c r="GT6" s="6">
        <v>3872</v>
      </c>
      <c r="GU6" s="6">
        <v>3893</v>
      </c>
      <c r="GV6" s="6">
        <v>4102</v>
      </c>
      <c r="GW6" s="3">
        <f t="shared" si="176"/>
        <v>3955.6666666666665</v>
      </c>
      <c r="GX6" s="6">
        <f t="shared" si="177"/>
        <v>127.16262553648903</v>
      </c>
      <c r="GY6" s="6">
        <v>3849</v>
      </c>
      <c r="GZ6" s="6">
        <v>3863</v>
      </c>
      <c r="HA6" s="6">
        <v>4126</v>
      </c>
      <c r="HB6" s="3">
        <f t="shared" si="178"/>
        <v>3946</v>
      </c>
      <c r="HC6" s="6">
        <f t="shared" si="179"/>
        <v>156.04166110369371</v>
      </c>
      <c r="HD6" s="6">
        <v>3867</v>
      </c>
      <c r="HE6" s="6">
        <v>3937</v>
      </c>
      <c r="HF6" s="6">
        <v>4175</v>
      </c>
      <c r="HG6" s="3">
        <f t="shared" si="180"/>
        <v>3993</v>
      </c>
      <c r="HH6" s="6">
        <f t="shared" si="181"/>
        <v>161.45587632539113</v>
      </c>
      <c r="HI6" s="6">
        <v>3831</v>
      </c>
      <c r="HJ6" s="6">
        <v>3988</v>
      </c>
      <c r="HK6" s="6">
        <v>4118</v>
      </c>
      <c r="HL6" s="3">
        <f t="shared" si="182"/>
        <v>3979</v>
      </c>
      <c r="HM6" s="6">
        <f t="shared" si="183"/>
        <v>143.71151658791999</v>
      </c>
      <c r="HN6" s="6">
        <v>3877</v>
      </c>
      <c r="HO6" s="6">
        <v>3948</v>
      </c>
      <c r="HP6" s="6">
        <v>4110</v>
      </c>
      <c r="HQ6" s="3">
        <f t="shared" si="184"/>
        <v>3978.3333333333335</v>
      </c>
      <c r="HR6" s="6">
        <f t="shared" si="185"/>
        <v>119.42501133905465</v>
      </c>
      <c r="HS6" s="6">
        <v>3894</v>
      </c>
      <c r="HT6" s="6">
        <v>3980</v>
      </c>
      <c r="HU6" s="6">
        <v>4099</v>
      </c>
      <c r="HV6" s="3">
        <f t="shared" si="186"/>
        <v>3991</v>
      </c>
      <c r="HW6" s="6">
        <f t="shared" si="187"/>
        <v>102.94173109094289</v>
      </c>
      <c r="HX6" s="6">
        <v>3946</v>
      </c>
      <c r="HY6" s="6">
        <v>3973</v>
      </c>
      <c r="HZ6" s="6">
        <v>4128</v>
      </c>
      <c r="IA6" s="3">
        <f t="shared" si="188"/>
        <v>4015.6666666666665</v>
      </c>
      <c r="IB6" s="6">
        <f t="shared" si="189"/>
        <v>98.215748906849626</v>
      </c>
      <c r="IC6" s="6">
        <v>3884</v>
      </c>
      <c r="ID6" s="6">
        <v>4039</v>
      </c>
      <c r="IE6" s="6">
        <v>4162</v>
      </c>
      <c r="IF6" s="3">
        <f t="shared" si="190"/>
        <v>4028.3333333333335</v>
      </c>
      <c r="IG6" s="6">
        <f t="shared" si="191"/>
        <v>139.30661625828591</v>
      </c>
      <c r="IH6" s="6">
        <v>4005</v>
      </c>
      <c r="II6" s="6">
        <v>4086</v>
      </c>
      <c r="IJ6" s="6">
        <v>4201</v>
      </c>
      <c r="IK6" s="3">
        <f t="shared" si="192"/>
        <v>4097.333333333333</v>
      </c>
      <c r="IL6" s="6">
        <f t="shared" si="193"/>
        <v>98.490270247031674</v>
      </c>
      <c r="IM6" s="6">
        <v>3953</v>
      </c>
      <c r="IN6" s="6">
        <v>4094</v>
      </c>
      <c r="IO6" s="6">
        <v>4205</v>
      </c>
      <c r="IP6" s="3">
        <f t="shared" si="194"/>
        <v>4084</v>
      </c>
      <c r="IQ6" s="6">
        <f t="shared" si="195"/>
        <v>126.29726837901127</v>
      </c>
      <c r="IR6" s="6">
        <v>4038</v>
      </c>
      <c r="IS6" s="6">
        <v>4161</v>
      </c>
      <c r="IT6" s="6">
        <v>4321</v>
      </c>
      <c r="IU6" s="3">
        <f t="shared" si="196"/>
        <v>4173.333333333333</v>
      </c>
      <c r="IV6" s="6">
        <f t="shared" si="197"/>
        <v>141.90254872035715</v>
      </c>
      <c r="IW6" s="6">
        <v>4043</v>
      </c>
      <c r="IX6" s="6">
        <v>4139</v>
      </c>
      <c r="IY6" s="6">
        <v>4337</v>
      </c>
      <c r="IZ6" s="3">
        <f t="shared" si="198"/>
        <v>4173</v>
      </c>
      <c r="JA6" s="6">
        <f t="shared" si="199"/>
        <v>149.91997865528128</v>
      </c>
      <c r="JB6" s="6">
        <v>4049</v>
      </c>
      <c r="JC6" s="6">
        <v>4270</v>
      </c>
      <c r="JD6" s="6">
        <v>4282</v>
      </c>
      <c r="JE6" s="3">
        <f t="shared" si="200"/>
        <v>4200.333333333333</v>
      </c>
      <c r="JF6" s="6">
        <f t="shared" si="201"/>
        <v>131.19578245253669</v>
      </c>
      <c r="JG6" s="6">
        <v>4054</v>
      </c>
      <c r="JH6" s="6">
        <v>4331</v>
      </c>
      <c r="JI6" s="6">
        <v>4272</v>
      </c>
      <c r="JJ6" s="3">
        <f t="shared" si="202"/>
        <v>4219</v>
      </c>
      <c r="JK6" s="6">
        <f t="shared" si="203"/>
        <v>145.90750494748377</v>
      </c>
      <c r="JL6" s="6">
        <v>4096</v>
      </c>
      <c r="JM6" s="6">
        <v>4417</v>
      </c>
      <c r="JN6" s="6">
        <v>4228</v>
      </c>
      <c r="JO6" s="3">
        <f t="shared" si="204"/>
        <v>4247</v>
      </c>
      <c r="JP6" s="6">
        <f t="shared" si="205"/>
        <v>161.34125324913032</v>
      </c>
      <c r="JQ6" s="6">
        <v>4126</v>
      </c>
      <c r="JR6" s="6">
        <v>4285</v>
      </c>
      <c r="JS6" s="6">
        <v>4314</v>
      </c>
      <c r="JT6" s="3">
        <f t="shared" si="206"/>
        <v>4241.666666666667</v>
      </c>
      <c r="JU6" s="6">
        <f t="shared" si="207"/>
        <v>101.21429411566992</v>
      </c>
      <c r="JV6" s="6">
        <v>4103</v>
      </c>
      <c r="JW6" s="6">
        <v>5054</v>
      </c>
      <c r="JX6" s="6">
        <v>4400</v>
      </c>
      <c r="JY6" s="3">
        <f t="shared" si="208"/>
        <v>4519</v>
      </c>
      <c r="JZ6" s="6">
        <f t="shared" si="209"/>
        <v>486.53982365269957</v>
      </c>
      <c r="KA6" s="6">
        <v>4166</v>
      </c>
      <c r="KB6" s="6">
        <v>4397</v>
      </c>
      <c r="KC6" s="6">
        <v>4396</v>
      </c>
      <c r="KD6" s="3">
        <f t="shared" si="210"/>
        <v>4319.666666666667</v>
      </c>
      <c r="KE6" s="6">
        <f t="shared" si="211"/>
        <v>133.08017633491974</v>
      </c>
      <c r="KF6" s="6">
        <v>4192</v>
      </c>
      <c r="KG6" s="6">
        <v>4418</v>
      </c>
      <c r="KH6" s="6">
        <v>4472</v>
      </c>
      <c r="KI6" s="3">
        <f t="shared" si="212"/>
        <v>4360.666666666667</v>
      </c>
      <c r="KJ6" s="6">
        <f t="shared" si="213"/>
        <v>148.54404509549798</v>
      </c>
      <c r="KK6" s="6">
        <v>4279</v>
      </c>
      <c r="KL6" s="6">
        <v>4570</v>
      </c>
      <c r="KM6" s="6">
        <v>4359</v>
      </c>
      <c r="KN6" s="3">
        <f t="shared" si="214"/>
        <v>4402.666666666667</v>
      </c>
      <c r="KO6" s="6">
        <f t="shared" si="215"/>
        <v>150.33407242981656</v>
      </c>
      <c r="KP6" s="6">
        <v>4326</v>
      </c>
      <c r="KQ6" s="6">
        <v>4612</v>
      </c>
      <c r="KR6" s="6">
        <v>4436</v>
      </c>
      <c r="KS6" s="3">
        <f t="shared" si="216"/>
        <v>4458</v>
      </c>
      <c r="KT6" s="6">
        <f t="shared" si="217"/>
        <v>144.26364753464401</v>
      </c>
    </row>
    <row r="7" spans="1:306" s="1" customFormat="1" ht="15.75" x14ac:dyDescent="0.25">
      <c r="A7" s="4" t="s">
        <v>5</v>
      </c>
      <c r="B7" s="2">
        <v>5340</v>
      </c>
      <c r="C7" s="2">
        <v>4389</v>
      </c>
      <c r="D7" s="2">
        <v>4827</v>
      </c>
      <c r="E7" s="3">
        <f t="shared" si="109"/>
        <v>4852</v>
      </c>
      <c r="F7" s="6">
        <f t="shared" si="218"/>
        <v>475.99264700203088</v>
      </c>
      <c r="G7" s="2">
        <v>5162</v>
      </c>
      <c r="H7" s="6">
        <v>4244</v>
      </c>
      <c r="I7" s="2">
        <v>4809</v>
      </c>
      <c r="J7" s="3">
        <f t="shared" si="110"/>
        <v>4738.333333333333</v>
      </c>
      <c r="K7" s="6">
        <f t="shared" si="219"/>
        <v>463.06191090753009</v>
      </c>
      <c r="L7" s="2">
        <v>4927</v>
      </c>
      <c r="M7" s="2">
        <v>4127</v>
      </c>
      <c r="N7" s="6">
        <v>4584</v>
      </c>
      <c r="O7" s="3">
        <f t="shared" si="111"/>
        <v>4546</v>
      </c>
      <c r="P7" s="6">
        <f t="shared" si="220"/>
        <v>401.35146692145031</v>
      </c>
      <c r="Q7" s="2">
        <v>4611</v>
      </c>
      <c r="R7" s="2">
        <v>3991</v>
      </c>
      <c r="S7" s="6">
        <v>4395</v>
      </c>
      <c r="T7" s="3">
        <f t="shared" si="112"/>
        <v>4332.333333333333</v>
      </c>
      <c r="U7" s="6">
        <f>_xlfn.STDEV.S(Q7:S7)</f>
        <v>314.71468560163083</v>
      </c>
      <c r="V7" s="6">
        <v>4423</v>
      </c>
      <c r="W7" s="6">
        <v>3810</v>
      </c>
      <c r="X7" s="2">
        <v>4241</v>
      </c>
      <c r="Y7" s="3">
        <f t="shared" si="113"/>
        <v>4158</v>
      </c>
      <c r="Z7" s="6">
        <f>_xlfn.STDEV.S(V7:X7)</f>
        <v>314.81581917051119</v>
      </c>
      <c r="AA7" s="6">
        <v>4355</v>
      </c>
      <c r="AB7" s="6">
        <v>3751</v>
      </c>
      <c r="AC7" s="6">
        <v>4171</v>
      </c>
      <c r="AD7" s="3">
        <f t="shared" si="114"/>
        <v>4092.3333333333335</v>
      </c>
      <c r="AE7" s="6">
        <f>_xlfn.STDEV.S(AA7:AC7)</f>
        <v>309.58897482522423</v>
      </c>
      <c r="AF7" s="6">
        <v>4305</v>
      </c>
      <c r="AG7" s="6">
        <v>3687</v>
      </c>
      <c r="AH7" s="6">
        <v>4132</v>
      </c>
      <c r="AI7" s="3">
        <f t="shared" si="115"/>
        <v>4041.3333333333335</v>
      </c>
      <c r="AJ7" s="6">
        <f>_xlfn.STDEV.S(AF7:AH7)</f>
        <v>318.82022102328034</v>
      </c>
      <c r="AK7" s="6">
        <v>4218</v>
      </c>
      <c r="AL7" s="6">
        <v>3647</v>
      </c>
      <c r="AM7" s="6">
        <v>4123</v>
      </c>
      <c r="AN7" s="3">
        <f t="shared" si="116"/>
        <v>3996</v>
      </c>
      <c r="AO7" s="6">
        <f>_xlfn.STDEV.S(AK7:AM7)</f>
        <v>305.95261070956724</v>
      </c>
      <c r="AP7" s="6">
        <v>4225</v>
      </c>
      <c r="AQ7" s="6">
        <v>3649</v>
      </c>
      <c r="AR7" s="6">
        <v>4129</v>
      </c>
      <c r="AS7" s="3">
        <f t="shared" si="117"/>
        <v>4001</v>
      </c>
      <c r="AT7" s="6">
        <f>_xlfn.STDEV.S(AP7:AR7)</f>
        <v>308.59682435177456</v>
      </c>
      <c r="AU7" s="6">
        <v>4390</v>
      </c>
      <c r="AV7" s="6">
        <v>3702</v>
      </c>
      <c r="AW7" s="6">
        <v>4340</v>
      </c>
      <c r="AX7" s="3">
        <f t="shared" si="118"/>
        <v>4144</v>
      </c>
      <c r="AY7" s="6">
        <f>_xlfn.STDEV.S(AU7:AW7)</f>
        <v>383.59874869451801</v>
      </c>
      <c r="AZ7" s="6">
        <v>4632</v>
      </c>
      <c r="BA7" s="6">
        <v>3770</v>
      </c>
      <c r="BB7" s="6">
        <v>4489</v>
      </c>
      <c r="BC7" s="3">
        <f t="shared" si="119"/>
        <v>4297</v>
      </c>
      <c r="BD7" s="6">
        <f>_xlfn.STDEV.S(AZ7:BB7)</f>
        <v>461.96211965917723</v>
      </c>
      <c r="BE7" s="6">
        <v>4989</v>
      </c>
      <c r="BF7" s="6">
        <v>3971</v>
      </c>
      <c r="BG7" s="6">
        <v>4923</v>
      </c>
      <c r="BH7" s="3">
        <f t="shared" si="120"/>
        <v>4627.666666666667</v>
      </c>
      <c r="BI7" s="6">
        <f>_xlfn.STDEV.S(BE7:BG7)</f>
        <v>569.646674117678</v>
      </c>
      <c r="BJ7" s="6">
        <v>5519</v>
      </c>
      <c r="BK7" s="6">
        <v>4255</v>
      </c>
      <c r="BL7" s="6">
        <v>5264</v>
      </c>
      <c r="BM7" s="3">
        <f t="shared" si="121"/>
        <v>5012.666666666667</v>
      </c>
      <c r="BN7" s="6">
        <f>_xlfn.STDEV.S(BJ7:BL7)</f>
        <v>668.43124802281341</v>
      </c>
      <c r="BO7" s="6">
        <v>6214</v>
      </c>
      <c r="BP7" s="6">
        <v>4598</v>
      </c>
      <c r="BQ7" s="6">
        <v>5805</v>
      </c>
      <c r="BR7" s="3">
        <f t="shared" si="122"/>
        <v>5539</v>
      </c>
      <c r="BS7" s="6">
        <f t="shared" si="123"/>
        <v>840.1970007087624</v>
      </c>
      <c r="BT7" s="6">
        <v>7083</v>
      </c>
      <c r="BU7" s="6">
        <v>5016</v>
      </c>
      <c r="BV7" s="6">
        <v>6468</v>
      </c>
      <c r="BW7" s="3">
        <f t="shared" si="124"/>
        <v>6189</v>
      </c>
      <c r="BX7" s="6">
        <f t="shared" si="125"/>
        <v>1061.3684562865055</v>
      </c>
      <c r="BY7" s="6">
        <v>8104</v>
      </c>
      <c r="BZ7" s="6">
        <v>5525</v>
      </c>
      <c r="CA7" s="6">
        <v>7246</v>
      </c>
      <c r="CB7" s="3">
        <f t="shared" si="126"/>
        <v>6958.333333333333</v>
      </c>
      <c r="CC7" s="6">
        <f t="shared" si="127"/>
        <v>1313.3447123026492</v>
      </c>
      <c r="CD7" s="6">
        <v>9290</v>
      </c>
      <c r="CE7" s="6">
        <v>6156</v>
      </c>
      <c r="CF7" s="6">
        <v>8158</v>
      </c>
      <c r="CG7" s="3">
        <f t="shared" si="128"/>
        <v>7868</v>
      </c>
      <c r="CH7" s="6">
        <f t="shared" si="129"/>
        <v>1586.9984246999113</v>
      </c>
      <c r="CI7" s="6">
        <v>10462</v>
      </c>
      <c r="CJ7" s="6">
        <v>6756</v>
      </c>
      <c r="CK7" s="6">
        <v>9171</v>
      </c>
      <c r="CL7" s="3">
        <f t="shared" si="130"/>
        <v>8796.3333333333339</v>
      </c>
      <c r="CM7" s="6">
        <f t="shared" si="131"/>
        <v>1881.19385851999</v>
      </c>
      <c r="CN7" s="6">
        <v>11539</v>
      </c>
      <c r="CO7" s="6">
        <v>7480</v>
      </c>
      <c r="CP7" s="6">
        <v>9984</v>
      </c>
      <c r="CQ7" s="3">
        <f t="shared" si="132"/>
        <v>9667.6666666666661</v>
      </c>
      <c r="CR7" s="6">
        <f t="shared" si="133"/>
        <v>2047.9063292380692</v>
      </c>
      <c r="CS7" s="6">
        <v>12503</v>
      </c>
      <c r="CT7" s="6">
        <v>8272</v>
      </c>
      <c r="CU7" s="6">
        <v>10905</v>
      </c>
      <c r="CV7" s="3">
        <f t="shared" si="134"/>
        <v>10560</v>
      </c>
      <c r="CW7" s="6">
        <f t="shared" si="135"/>
        <v>2136.4945588510168</v>
      </c>
      <c r="CX7" s="6">
        <v>13481</v>
      </c>
      <c r="CY7" s="6">
        <v>9022</v>
      </c>
      <c r="CZ7" s="6">
        <v>11488</v>
      </c>
      <c r="DA7" s="3">
        <f t="shared" si="136"/>
        <v>11330.333333333334</v>
      </c>
      <c r="DB7" s="6">
        <f t="shared" si="137"/>
        <v>2233.6773118186393</v>
      </c>
      <c r="DC7" s="6">
        <v>14105</v>
      </c>
      <c r="DD7" s="6">
        <v>9957</v>
      </c>
      <c r="DE7" s="6">
        <v>12703</v>
      </c>
      <c r="DF7" s="3">
        <f t="shared" si="138"/>
        <v>12255</v>
      </c>
      <c r="DG7" s="6">
        <f t="shared" si="139"/>
        <v>2109.9772510622006</v>
      </c>
      <c r="DH7" s="6">
        <v>14759</v>
      </c>
      <c r="DI7" s="6">
        <v>10702</v>
      </c>
      <c r="DJ7" s="6">
        <v>13499</v>
      </c>
      <c r="DK7" s="3">
        <f t="shared" si="140"/>
        <v>12986.666666666666</v>
      </c>
      <c r="DL7" s="6">
        <f t="shared" si="141"/>
        <v>2076.4576406306351</v>
      </c>
      <c r="DM7" s="2">
        <v>15560</v>
      </c>
      <c r="DN7" s="2">
        <v>11594</v>
      </c>
      <c r="DO7" s="2">
        <v>14165</v>
      </c>
      <c r="DP7" s="3">
        <f t="shared" si="142"/>
        <v>13773</v>
      </c>
      <c r="DQ7" s="6">
        <f t="shared" si="143"/>
        <v>2011.849149414538</v>
      </c>
      <c r="DR7" s="2">
        <v>16433</v>
      </c>
      <c r="DS7" s="2">
        <v>11911</v>
      </c>
      <c r="DT7" s="2">
        <v>14636</v>
      </c>
      <c r="DU7" s="3">
        <f t="shared" si="144"/>
        <v>14326.666666666666</v>
      </c>
      <c r="DV7" s="6">
        <f t="shared" si="145"/>
        <v>2276.8149536871269</v>
      </c>
      <c r="DW7" s="2">
        <v>16592</v>
      </c>
      <c r="DX7" s="2">
        <v>12428</v>
      </c>
      <c r="DY7" s="2">
        <v>15734</v>
      </c>
      <c r="DZ7" s="3">
        <f t="shared" si="146"/>
        <v>14918</v>
      </c>
      <c r="EA7" s="6">
        <f t="shared" si="147"/>
        <v>2198.6623205940468</v>
      </c>
      <c r="EB7" s="2">
        <v>17088</v>
      </c>
      <c r="EC7" s="2">
        <v>13183</v>
      </c>
      <c r="ED7" s="2">
        <v>16335</v>
      </c>
      <c r="EE7" s="3">
        <f t="shared" si="148"/>
        <v>15535.333333333334</v>
      </c>
      <c r="EF7" s="6">
        <f t="shared" si="149"/>
        <v>2071.6795923436889</v>
      </c>
      <c r="EG7" s="2">
        <v>17273</v>
      </c>
      <c r="EH7" s="2">
        <v>13950</v>
      </c>
      <c r="EI7" s="2">
        <v>16943</v>
      </c>
      <c r="EJ7" s="3">
        <f t="shared" si="150"/>
        <v>16055.333333333334</v>
      </c>
      <c r="EK7" s="6">
        <f t="shared" si="151"/>
        <v>1830.7228991120783</v>
      </c>
      <c r="EL7" s="2">
        <v>18047</v>
      </c>
      <c r="EM7" s="2">
        <v>14241</v>
      </c>
      <c r="EN7" s="2">
        <v>17184</v>
      </c>
      <c r="EO7" s="3">
        <f t="shared" si="152"/>
        <v>16490.666666666668</v>
      </c>
      <c r="EP7" s="6">
        <f t="shared" si="153"/>
        <v>1995.480476810869</v>
      </c>
      <c r="EQ7" s="6">
        <v>18526</v>
      </c>
      <c r="ER7" s="6">
        <v>15325</v>
      </c>
      <c r="ES7" s="5">
        <v>17373</v>
      </c>
      <c r="ET7" s="3">
        <f t="shared" si="154"/>
        <v>17074.666666666668</v>
      </c>
      <c r="EU7" s="6">
        <f t="shared" si="155"/>
        <v>1621.2193970383323</v>
      </c>
      <c r="EV7" s="2">
        <v>18541</v>
      </c>
      <c r="EW7" s="2">
        <v>15323</v>
      </c>
      <c r="EX7" s="2">
        <v>17783</v>
      </c>
      <c r="EY7" s="3">
        <f t="shared" si="156"/>
        <v>17215.666666666668</v>
      </c>
      <c r="EZ7" s="6">
        <f t="shared" si="157"/>
        <v>1682.3439997020032</v>
      </c>
      <c r="FA7" s="2">
        <v>18944</v>
      </c>
      <c r="FB7" s="2">
        <v>15700</v>
      </c>
      <c r="FC7" s="2">
        <v>17625</v>
      </c>
      <c r="FD7" s="3">
        <f t="shared" si="158"/>
        <v>17423</v>
      </c>
      <c r="FE7" s="6">
        <f t="shared" si="159"/>
        <v>1631.4064484364403</v>
      </c>
      <c r="FF7" s="2">
        <v>19268</v>
      </c>
      <c r="FG7" s="2">
        <v>16109</v>
      </c>
      <c r="FH7" s="2">
        <v>18032</v>
      </c>
      <c r="FI7" s="3">
        <f t="shared" si="160"/>
        <v>17803</v>
      </c>
      <c r="FJ7" s="6">
        <f t="shared" si="161"/>
        <v>1591.9016929446366</v>
      </c>
      <c r="FK7" s="6">
        <v>19043</v>
      </c>
      <c r="FL7" s="6">
        <v>16382</v>
      </c>
      <c r="FM7" s="6">
        <v>18910</v>
      </c>
      <c r="FN7" s="3">
        <f t="shared" si="162"/>
        <v>18111.666666666668</v>
      </c>
      <c r="FO7" s="6">
        <f t="shared" si="163"/>
        <v>1499.4106620046869</v>
      </c>
      <c r="FP7" s="6">
        <v>19256</v>
      </c>
      <c r="FQ7" s="6">
        <v>16365</v>
      </c>
      <c r="FR7" s="6">
        <v>19062</v>
      </c>
      <c r="FS7" s="3">
        <f t="shared" si="164"/>
        <v>18227.666666666668</v>
      </c>
      <c r="FT7" s="6">
        <f t="shared" si="165"/>
        <v>1616.0304246310877</v>
      </c>
      <c r="FU7" s="6">
        <v>19096</v>
      </c>
      <c r="FV7" s="6">
        <v>16618</v>
      </c>
      <c r="FW7" s="6">
        <v>19250</v>
      </c>
      <c r="FX7" s="3">
        <f t="shared" si="166"/>
        <v>18321.333333333332</v>
      </c>
      <c r="FY7" s="6">
        <f t="shared" si="167"/>
        <v>1477.1382241798949</v>
      </c>
      <c r="FZ7" s="6">
        <v>19616</v>
      </c>
      <c r="GA7" s="6">
        <v>16664</v>
      </c>
      <c r="GB7" s="6">
        <v>19440</v>
      </c>
      <c r="GC7" s="3">
        <f t="shared" si="168"/>
        <v>18573.333333333332</v>
      </c>
      <c r="GD7" s="6">
        <f t="shared" si="169"/>
        <v>1655.8711705121668</v>
      </c>
      <c r="GE7" s="6">
        <v>19517</v>
      </c>
      <c r="GF7" s="6">
        <v>16826</v>
      </c>
      <c r="GG7" s="6">
        <v>19511</v>
      </c>
      <c r="GH7" s="3">
        <f t="shared" si="170"/>
        <v>18618</v>
      </c>
      <c r="GI7" s="6">
        <f t="shared" si="171"/>
        <v>1551.9204232176339</v>
      </c>
      <c r="GJ7" s="6">
        <v>19808</v>
      </c>
      <c r="GK7" s="6">
        <v>16547</v>
      </c>
      <c r="GL7" s="6">
        <v>20300</v>
      </c>
      <c r="GM7" s="3">
        <f t="shared" si="172"/>
        <v>18885</v>
      </c>
      <c r="GN7" s="6">
        <f t="shared" si="173"/>
        <v>2039.6565887423303</v>
      </c>
      <c r="GO7" s="6">
        <v>19582</v>
      </c>
      <c r="GP7" s="6">
        <v>16704</v>
      </c>
      <c r="GQ7" s="6">
        <v>20583</v>
      </c>
      <c r="GR7" s="3">
        <f t="shared" si="174"/>
        <v>18956.333333333332</v>
      </c>
      <c r="GS7" s="6">
        <f t="shared" si="175"/>
        <v>2013.7662062248769</v>
      </c>
      <c r="GT7" s="6">
        <v>19766</v>
      </c>
      <c r="GU7" s="6">
        <v>16992</v>
      </c>
      <c r="GV7" s="6">
        <v>20608</v>
      </c>
      <c r="GW7" s="3">
        <f t="shared" si="176"/>
        <v>19122</v>
      </c>
      <c r="GX7" s="6">
        <f t="shared" si="177"/>
        <v>1892.0665950224902</v>
      </c>
      <c r="GY7" s="6">
        <v>19718</v>
      </c>
      <c r="GZ7" s="6">
        <v>16967</v>
      </c>
      <c r="HA7" s="6">
        <v>20646</v>
      </c>
      <c r="HB7" s="3">
        <f t="shared" si="178"/>
        <v>19110.333333333332</v>
      </c>
      <c r="HC7" s="6">
        <f t="shared" si="179"/>
        <v>1913.2967185811335</v>
      </c>
      <c r="HD7" s="6">
        <v>19628</v>
      </c>
      <c r="HE7" s="6">
        <v>16635</v>
      </c>
      <c r="HF7" s="6">
        <v>20806</v>
      </c>
      <c r="HG7" s="3">
        <f t="shared" si="180"/>
        <v>19023</v>
      </c>
      <c r="HH7" s="6">
        <f t="shared" si="181"/>
        <v>2150.3090475557228</v>
      </c>
      <c r="HI7" s="6">
        <v>19702</v>
      </c>
      <c r="HJ7" s="6">
        <v>16677</v>
      </c>
      <c r="HK7" s="6">
        <v>20755</v>
      </c>
      <c r="HL7" s="3">
        <f t="shared" si="182"/>
        <v>19044.666666666668</v>
      </c>
      <c r="HM7" s="6">
        <f t="shared" si="183"/>
        <v>2116.9757517112312</v>
      </c>
      <c r="HN7" s="6">
        <v>19549</v>
      </c>
      <c r="HO7" s="6">
        <v>18194</v>
      </c>
      <c r="HP7" s="6">
        <v>20554</v>
      </c>
      <c r="HQ7" s="3">
        <f t="shared" si="184"/>
        <v>19432.333333333332</v>
      </c>
      <c r="HR7" s="6">
        <f t="shared" si="185"/>
        <v>1184.3176657186759</v>
      </c>
      <c r="HS7" s="6">
        <v>19851</v>
      </c>
      <c r="HT7" s="6">
        <v>17274</v>
      </c>
      <c r="HU7" s="6">
        <v>20266</v>
      </c>
      <c r="HV7" s="3">
        <f t="shared" si="186"/>
        <v>19130.333333333332</v>
      </c>
      <c r="HW7" s="6">
        <f t="shared" si="187"/>
        <v>1620.9677150805112</v>
      </c>
      <c r="HX7" s="6">
        <v>19867</v>
      </c>
      <c r="HY7" s="6">
        <v>17064</v>
      </c>
      <c r="HZ7" s="6">
        <v>20213</v>
      </c>
      <c r="IA7" s="3">
        <f t="shared" si="188"/>
        <v>19048</v>
      </c>
      <c r="IB7" s="6">
        <f t="shared" si="189"/>
        <v>1726.8818720456823</v>
      </c>
      <c r="IC7" s="6">
        <v>19582</v>
      </c>
      <c r="ID7" s="6">
        <v>17229</v>
      </c>
      <c r="IE7" s="6">
        <v>20168</v>
      </c>
      <c r="IF7" s="3">
        <f t="shared" si="190"/>
        <v>18993</v>
      </c>
      <c r="IG7" s="6">
        <f t="shared" si="191"/>
        <v>1555.5130986269451</v>
      </c>
      <c r="IH7" s="6">
        <v>19515</v>
      </c>
      <c r="II7" s="6">
        <v>17432</v>
      </c>
      <c r="IJ7" s="6">
        <v>20176</v>
      </c>
      <c r="IK7" s="3">
        <f t="shared" si="192"/>
        <v>19041</v>
      </c>
      <c r="IL7" s="6">
        <f t="shared" si="193"/>
        <v>1432.0932232225666</v>
      </c>
      <c r="IM7" s="6">
        <v>19764</v>
      </c>
      <c r="IN7" s="6">
        <v>17136</v>
      </c>
      <c r="IO7" s="6">
        <v>20156</v>
      </c>
      <c r="IP7" s="3">
        <f t="shared" si="194"/>
        <v>19018.666666666668</v>
      </c>
      <c r="IQ7" s="6">
        <f t="shared" si="195"/>
        <v>1642.1757924574742</v>
      </c>
      <c r="IR7" s="6">
        <v>19822</v>
      </c>
      <c r="IS7" s="6">
        <v>17125</v>
      </c>
      <c r="IT7" s="6">
        <v>20177</v>
      </c>
      <c r="IU7" s="3">
        <f t="shared" si="196"/>
        <v>19041.333333333332</v>
      </c>
      <c r="IV7" s="6">
        <f t="shared" si="197"/>
        <v>1669.0585170488582</v>
      </c>
      <c r="IW7" s="6">
        <v>19805</v>
      </c>
      <c r="IX7" s="6">
        <v>17059</v>
      </c>
      <c r="IY7" s="6">
        <v>19937</v>
      </c>
      <c r="IZ7" s="3">
        <f t="shared" si="198"/>
        <v>18933.666666666668</v>
      </c>
      <c r="JA7" s="6">
        <f t="shared" si="199"/>
        <v>1624.8499417894975</v>
      </c>
      <c r="JB7" s="6">
        <v>19519</v>
      </c>
      <c r="JC7" s="6">
        <v>17421</v>
      </c>
      <c r="JD7" s="6">
        <v>19491</v>
      </c>
      <c r="JE7" s="3">
        <f t="shared" si="200"/>
        <v>18810.333333333332</v>
      </c>
      <c r="JF7" s="6">
        <f t="shared" si="201"/>
        <v>1203.279407840645</v>
      </c>
      <c r="JG7" s="6">
        <v>19740</v>
      </c>
      <c r="JH7" s="6">
        <v>17104</v>
      </c>
      <c r="JI7" s="6">
        <v>19959</v>
      </c>
      <c r="JJ7" s="3">
        <f t="shared" si="202"/>
        <v>18934.333333333332</v>
      </c>
      <c r="JK7" s="6">
        <f t="shared" si="203"/>
        <v>1588.8928010829848</v>
      </c>
      <c r="JL7" s="6">
        <v>19792</v>
      </c>
      <c r="JM7" s="6">
        <v>17521</v>
      </c>
      <c r="JN7" s="6">
        <v>20093</v>
      </c>
      <c r="JO7" s="3">
        <f t="shared" si="204"/>
        <v>19135.333333333332</v>
      </c>
      <c r="JP7" s="6">
        <f t="shared" si="205"/>
        <v>1406.1309801484831</v>
      </c>
      <c r="JQ7" s="6">
        <v>19794</v>
      </c>
      <c r="JR7" s="6">
        <v>17341</v>
      </c>
      <c r="JS7" s="6">
        <v>20010</v>
      </c>
      <c r="JT7" s="3">
        <f t="shared" si="206"/>
        <v>19048.333333333332</v>
      </c>
      <c r="JU7" s="6">
        <f t="shared" si="207"/>
        <v>1482.533080013169</v>
      </c>
      <c r="JV7" s="6">
        <v>19511</v>
      </c>
      <c r="JW7" s="6">
        <v>17529</v>
      </c>
      <c r="JX7" s="6">
        <v>20159</v>
      </c>
      <c r="JY7" s="3">
        <f t="shared" si="208"/>
        <v>19066.333333333332</v>
      </c>
      <c r="JZ7" s="6">
        <f t="shared" si="209"/>
        <v>1370.226745226254</v>
      </c>
      <c r="KA7" s="6">
        <v>19278</v>
      </c>
      <c r="KB7" s="6">
        <v>17129</v>
      </c>
      <c r="KC7" s="6">
        <v>20337</v>
      </c>
      <c r="KD7" s="3">
        <f t="shared" si="210"/>
        <v>18914.666666666668</v>
      </c>
      <c r="KE7" s="6">
        <f t="shared" si="211"/>
        <v>1634.5716054469235</v>
      </c>
      <c r="KF7" s="6">
        <v>20109</v>
      </c>
      <c r="KG7" s="6">
        <v>17065</v>
      </c>
      <c r="KH7" s="6">
        <v>20320</v>
      </c>
      <c r="KI7" s="3">
        <f t="shared" si="212"/>
        <v>19164.666666666668</v>
      </c>
      <c r="KJ7" s="6">
        <f t="shared" si="213"/>
        <v>1821.4226125019238</v>
      </c>
      <c r="KK7" s="6">
        <v>20221</v>
      </c>
      <c r="KL7" s="6">
        <v>17420</v>
      </c>
      <c r="KM7" s="6">
        <v>20043</v>
      </c>
      <c r="KN7" s="3">
        <f t="shared" si="214"/>
        <v>19228</v>
      </c>
      <c r="KO7" s="6">
        <f t="shared" si="215"/>
        <v>1568.3013103354851</v>
      </c>
      <c r="KP7" s="6">
        <v>20149</v>
      </c>
      <c r="KQ7" s="6">
        <v>17246</v>
      </c>
      <c r="KR7" s="6">
        <v>19918</v>
      </c>
      <c r="KS7" s="3">
        <f t="shared" si="216"/>
        <v>19104.333333333332</v>
      </c>
      <c r="KT7" s="6">
        <f t="shared" si="217"/>
        <v>1613.5031246741771</v>
      </c>
    </row>
    <row r="8" spans="1:306" s="1" customFormat="1" ht="15.75" x14ac:dyDescent="0.25">
      <c r="A8" s="4" t="s">
        <v>6</v>
      </c>
      <c r="B8" s="2">
        <v>4377</v>
      </c>
      <c r="C8" s="2">
        <v>4525</v>
      </c>
      <c r="D8" s="2">
        <v>4861</v>
      </c>
      <c r="E8" s="3">
        <f t="shared" si="109"/>
        <v>4587.666666666667</v>
      </c>
      <c r="F8" s="6">
        <f t="shared" si="218"/>
        <v>248.0107524550767</v>
      </c>
      <c r="G8" s="2">
        <v>4039</v>
      </c>
      <c r="H8" s="6">
        <v>4612</v>
      </c>
      <c r="I8" s="2">
        <v>4781</v>
      </c>
      <c r="J8" s="3">
        <f t="shared" si="110"/>
        <v>4477.333333333333</v>
      </c>
      <c r="K8" s="6">
        <f t="shared" si="219"/>
        <v>388.89887288771268</v>
      </c>
      <c r="L8" s="2">
        <v>3945</v>
      </c>
      <c r="M8" s="2">
        <v>4474</v>
      </c>
      <c r="N8" s="6">
        <v>4609</v>
      </c>
      <c r="O8" s="3">
        <f t="shared" si="111"/>
        <v>4342.666666666667</v>
      </c>
      <c r="P8" s="6">
        <f t="shared" si="220"/>
        <v>350.9420654941971</v>
      </c>
      <c r="Q8" s="2">
        <v>3671</v>
      </c>
      <c r="R8" s="2">
        <v>4376</v>
      </c>
      <c r="S8" s="6">
        <v>4482</v>
      </c>
      <c r="T8" s="3">
        <f t="shared" si="112"/>
        <v>4176.333333333333</v>
      </c>
      <c r="U8" s="6">
        <f t="shared" si="221"/>
        <v>440.82914301726169</v>
      </c>
      <c r="V8" s="6">
        <v>3545</v>
      </c>
      <c r="W8" s="6">
        <v>4194</v>
      </c>
      <c r="X8" s="2">
        <v>4362</v>
      </c>
      <c r="Y8" s="3">
        <f t="shared" si="113"/>
        <v>4033.6666666666665</v>
      </c>
      <c r="Z8" s="6">
        <f t="shared" ref="Z8:Z9" si="231">_xlfn.STDEV.S(V8:X8)</f>
        <v>431.45374414105311</v>
      </c>
      <c r="AA8" s="6">
        <v>3539</v>
      </c>
      <c r="AB8" s="6">
        <v>4167</v>
      </c>
      <c r="AC8" s="6">
        <v>4400</v>
      </c>
      <c r="AD8" s="3">
        <f t="shared" si="114"/>
        <v>4035.3333333333335</v>
      </c>
      <c r="AE8" s="6">
        <f t="shared" ref="AE8:AE9" si="232">_xlfn.STDEV.S(AA8:AC8)</f>
        <v>445.34518447304816</v>
      </c>
      <c r="AF8" s="6">
        <v>3482</v>
      </c>
      <c r="AG8" s="6">
        <v>4172</v>
      </c>
      <c r="AH8" s="6">
        <v>4305</v>
      </c>
      <c r="AI8" s="3">
        <f t="shared" si="115"/>
        <v>3986.3333333333335</v>
      </c>
      <c r="AJ8" s="6">
        <f t="shared" ref="AJ8:AJ9" si="233">_xlfn.STDEV.S(AF8:AH8)</f>
        <v>441.79897389348167</v>
      </c>
      <c r="AK8" s="6">
        <v>3521</v>
      </c>
      <c r="AL8" s="6">
        <v>4266</v>
      </c>
      <c r="AM8" s="6">
        <v>4519</v>
      </c>
      <c r="AN8" s="3">
        <f t="shared" si="116"/>
        <v>4102</v>
      </c>
      <c r="AO8" s="6">
        <f t="shared" ref="AO8:AO9" si="234">_xlfn.STDEV.S(AK8:AM8)</f>
        <v>518.81885085258807</v>
      </c>
      <c r="AP8" s="6">
        <v>3708</v>
      </c>
      <c r="AQ8" s="6">
        <v>4224</v>
      </c>
      <c r="AR8" s="6">
        <v>4674</v>
      </c>
      <c r="AS8" s="3">
        <f t="shared" si="117"/>
        <v>4202</v>
      </c>
      <c r="AT8" s="6">
        <f t="shared" ref="AT8:AT9" si="235">_xlfn.STDEV.S(AP8:AR8)</f>
        <v>483.37563033318094</v>
      </c>
      <c r="AU8" s="6">
        <v>3840</v>
      </c>
      <c r="AV8" s="6">
        <v>4411</v>
      </c>
      <c r="AW8" s="6">
        <v>5011</v>
      </c>
      <c r="AX8" s="3">
        <f t="shared" si="118"/>
        <v>4420.666666666667</v>
      </c>
      <c r="AY8" s="6">
        <f t="shared" ref="AY8:AY9" si="236">_xlfn.STDEV.S(AU8:AW8)</f>
        <v>585.55984607325331</v>
      </c>
      <c r="AZ8" s="6">
        <v>4223</v>
      </c>
      <c r="BA8" s="6">
        <v>4591</v>
      </c>
      <c r="BB8" s="6">
        <v>5301</v>
      </c>
      <c r="BC8" s="3">
        <f t="shared" si="119"/>
        <v>4705</v>
      </c>
      <c r="BD8" s="6">
        <f t="shared" ref="BD8:BD9" si="237">_xlfn.STDEV.S(AZ8:BB8)</f>
        <v>547.96715230020857</v>
      </c>
      <c r="BE8" s="6">
        <v>4565</v>
      </c>
      <c r="BF8" s="6">
        <v>4917</v>
      </c>
      <c r="BG8" s="6">
        <v>5915</v>
      </c>
      <c r="BH8" s="3">
        <f t="shared" si="120"/>
        <v>5132.333333333333</v>
      </c>
      <c r="BI8" s="6">
        <f t="shared" ref="BI8:BI9" si="238">_xlfn.STDEV.S(BE8:BG8)</f>
        <v>700.2866079922818</v>
      </c>
      <c r="BJ8" s="6">
        <v>5155</v>
      </c>
      <c r="BK8" s="6">
        <v>5186</v>
      </c>
      <c r="BL8" s="6">
        <v>6546</v>
      </c>
      <c r="BM8" s="3">
        <f t="shared" si="121"/>
        <v>5629</v>
      </c>
      <c r="BN8" s="6">
        <f t="shared" ref="BN8" si="239">_xlfn.STDEV.S(BJ8:BL8)</f>
        <v>794.29654411938623</v>
      </c>
      <c r="BO8" s="6">
        <v>5766</v>
      </c>
      <c r="BP8" s="6">
        <v>5604</v>
      </c>
      <c r="BQ8" s="6">
        <v>7321</v>
      </c>
      <c r="BR8" s="3">
        <f t="shared" si="122"/>
        <v>6230.333333333333</v>
      </c>
      <c r="BS8" s="6">
        <f t="shared" si="123"/>
        <v>948.01177911106981</v>
      </c>
      <c r="BT8" s="6">
        <v>6906</v>
      </c>
      <c r="BU8" s="6">
        <v>6291</v>
      </c>
      <c r="BV8" s="6">
        <v>8220</v>
      </c>
      <c r="BW8" s="3">
        <f t="shared" si="124"/>
        <v>7139</v>
      </c>
      <c r="BX8" s="6">
        <f t="shared" si="125"/>
        <v>985.38165195014665</v>
      </c>
      <c r="BY8" s="6">
        <v>7443</v>
      </c>
      <c r="BZ8" s="6">
        <v>6994</v>
      </c>
      <c r="CA8" s="6">
        <v>9175</v>
      </c>
      <c r="CB8" s="3">
        <f t="shared" si="126"/>
        <v>7870.666666666667</v>
      </c>
      <c r="CC8" s="6">
        <f t="shared" si="127"/>
        <v>1151.6789193752434</v>
      </c>
      <c r="CD8" s="6">
        <v>8512</v>
      </c>
      <c r="CE8" s="6">
        <v>7512</v>
      </c>
      <c r="CF8" s="6">
        <v>10181</v>
      </c>
      <c r="CG8" s="3">
        <f t="shared" si="128"/>
        <v>8735</v>
      </c>
      <c r="CH8" s="6">
        <f t="shared" si="129"/>
        <v>1348.4016463947232</v>
      </c>
      <c r="CI8" s="6">
        <v>9345</v>
      </c>
      <c r="CJ8" s="6">
        <v>8117</v>
      </c>
      <c r="CK8" s="6">
        <v>11149</v>
      </c>
      <c r="CL8" s="3">
        <f t="shared" si="130"/>
        <v>9537</v>
      </c>
      <c r="CM8" s="6">
        <f t="shared" si="131"/>
        <v>1525.0914726664757</v>
      </c>
      <c r="CN8" s="6">
        <v>11336</v>
      </c>
      <c r="CO8" s="6">
        <v>9043</v>
      </c>
      <c r="CP8" s="6">
        <v>11942</v>
      </c>
      <c r="CQ8" s="3">
        <f t="shared" si="132"/>
        <v>10773.666666666666</v>
      </c>
      <c r="CR8" s="6">
        <f t="shared" si="133"/>
        <v>1529.1220792773033</v>
      </c>
      <c r="CS8" s="6">
        <v>11364</v>
      </c>
      <c r="CT8" s="6">
        <v>9655</v>
      </c>
      <c r="CU8" s="6">
        <v>12768</v>
      </c>
      <c r="CV8" s="3">
        <f t="shared" si="134"/>
        <v>11262.333333333334</v>
      </c>
      <c r="CW8" s="6">
        <f t="shared" si="135"/>
        <v>1558.9882402806454</v>
      </c>
      <c r="CX8" s="6">
        <v>12632</v>
      </c>
      <c r="CY8" s="6">
        <v>10425</v>
      </c>
      <c r="CZ8" s="6">
        <v>13309</v>
      </c>
      <c r="DA8" s="3">
        <f t="shared" si="136"/>
        <v>12122</v>
      </c>
      <c r="DB8" s="6">
        <f t="shared" si="137"/>
        <v>1508.1243317445681</v>
      </c>
      <c r="DC8" s="6">
        <v>13119</v>
      </c>
      <c r="DD8" s="6">
        <v>10839</v>
      </c>
      <c r="DE8" s="6">
        <v>14665</v>
      </c>
      <c r="DF8" s="3">
        <f t="shared" si="138"/>
        <v>12874.333333333334</v>
      </c>
      <c r="DG8" s="6">
        <f t="shared" si="139"/>
        <v>1924.6987643091952</v>
      </c>
      <c r="DH8" s="6">
        <v>14090</v>
      </c>
      <c r="DI8" s="6">
        <v>11423</v>
      </c>
      <c r="DJ8" s="6">
        <v>15153</v>
      </c>
      <c r="DK8" s="3">
        <f t="shared" si="140"/>
        <v>13555.333333333334</v>
      </c>
      <c r="DL8" s="6">
        <f t="shared" si="141"/>
        <v>1921.6207568959369</v>
      </c>
      <c r="DM8" s="2">
        <v>14782</v>
      </c>
      <c r="DN8" s="2">
        <v>12427</v>
      </c>
      <c r="DO8" s="2">
        <v>16134</v>
      </c>
      <c r="DP8" s="3">
        <f t="shared" si="142"/>
        <v>14447.666666666666</v>
      </c>
      <c r="DQ8" s="6">
        <f t="shared" si="143"/>
        <v>1875.9787667597184</v>
      </c>
      <c r="DR8" s="2">
        <v>15498</v>
      </c>
      <c r="DS8" s="2">
        <v>13281</v>
      </c>
      <c r="DT8" s="2">
        <v>16830</v>
      </c>
      <c r="DU8" s="3">
        <f t="shared" si="144"/>
        <v>15203</v>
      </c>
      <c r="DV8" s="6">
        <f t="shared" si="145"/>
        <v>1792.7964190057944</v>
      </c>
      <c r="DW8" s="2">
        <v>16146</v>
      </c>
      <c r="DX8" s="2">
        <v>13562</v>
      </c>
      <c r="DY8" s="2">
        <v>16936</v>
      </c>
      <c r="DZ8" s="3">
        <f t="shared" si="146"/>
        <v>15548</v>
      </c>
      <c r="EA8" s="6">
        <f t="shared" si="147"/>
        <v>1764.7016745047872</v>
      </c>
      <c r="EB8" s="2">
        <v>16417</v>
      </c>
      <c r="EC8" s="2">
        <v>14305</v>
      </c>
      <c r="ED8" s="2">
        <v>18406</v>
      </c>
      <c r="EE8" s="3">
        <f t="shared" si="148"/>
        <v>16376</v>
      </c>
      <c r="EF8" s="6">
        <f t="shared" si="149"/>
        <v>2050.8074019761093</v>
      </c>
      <c r="EG8" s="2">
        <v>16358</v>
      </c>
      <c r="EH8" s="2">
        <v>14202</v>
      </c>
      <c r="EI8" s="2">
        <v>17519</v>
      </c>
      <c r="EJ8" s="3">
        <f t="shared" si="150"/>
        <v>16026.333333333334</v>
      </c>
      <c r="EK8" s="6">
        <f t="shared" si="151"/>
        <v>1683.1887396644897</v>
      </c>
      <c r="EL8" s="2">
        <v>16630</v>
      </c>
      <c r="EM8" s="2">
        <v>14456</v>
      </c>
      <c r="EN8" s="2">
        <v>17732</v>
      </c>
      <c r="EO8" s="3">
        <f t="shared" si="152"/>
        <v>16272.666666666666</v>
      </c>
      <c r="EP8" s="6">
        <f t="shared" si="153"/>
        <v>1666.9761046077815</v>
      </c>
      <c r="EQ8" s="6">
        <v>17474</v>
      </c>
      <c r="ER8" s="6">
        <v>14785</v>
      </c>
      <c r="ES8" s="5">
        <v>18375</v>
      </c>
      <c r="ET8" s="3">
        <f t="shared" si="154"/>
        <v>16878</v>
      </c>
      <c r="EU8" s="6">
        <f t="shared" si="155"/>
        <v>1867.73579502027</v>
      </c>
      <c r="EV8" s="2">
        <v>17654</v>
      </c>
      <c r="EW8" s="2">
        <v>14978</v>
      </c>
      <c r="EX8" s="2">
        <v>18787</v>
      </c>
      <c r="EY8" s="3">
        <f t="shared" si="156"/>
        <v>17139.666666666668</v>
      </c>
      <c r="EZ8" s="6">
        <f t="shared" si="157"/>
        <v>1955.8947654036331</v>
      </c>
      <c r="FA8" s="2">
        <v>17600</v>
      </c>
      <c r="FB8" s="2">
        <v>15320</v>
      </c>
      <c r="FC8" s="2">
        <v>19352</v>
      </c>
      <c r="FD8" s="3">
        <f t="shared" si="158"/>
        <v>17424</v>
      </c>
      <c r="FE8" s="6">
        <f t="shared" si="159"/>
        <v>2021.7536941971937</v>
      </c>
      <c r="FF8" s="2">
        <v>17744</v>
      </c>
      <c r="FG8" s="2">
        <v>15396</v>
      </c>
      <c r="FH8" s="2">
        <v>19315</v>
      </c>
      <c r="FI8" s="3">
        <f t="shared" si="160"/>
        <v>17485</v>
      </c>
      <c r="FJ8" s="6">
        <f t="shared" si="161"/>
        <v>1972.2958702993828</v>
      </c>
      <c r="FK8" s="6">
        <v>17549</v>
      </c>
      <c r="FL8" s="6">
        <v>15785</v>
      </c>
      <c r="FM8" s="6">
        <v>19457</v>
      </c>
      <c r="FN8" s="3">
        <f t="shared" si="162"/>
        <v>17597</v>
      </c>
      <c r="FO8" s="6">
        <f t="shared" si="163"/>
        <v>1836.4705279421175</v>
      </c>
      <c r="FP8" s="6">
        <v>17853</v>
      </c>
      <c r="FQ8" s="6">
        <v>15658</v>
      </c>
      <c r="FR8" s="6">
        <v>20116</v>
      </c>
      <c r="FS8" s="3">
        <f t="shared" si="164"/>
        <v>17875.666666666668</v>
      </c>
      <c r="FT8" s="6">
        <f t="shared" si="165"/>
        <v>2229.0864346932162</v>
      </c>
      <c r="FU8" s="6">
        <v>17726</v>
      </c>
      <c r="FV8" s="6">
        <v>16204</v>
      </c>
      <c r="FW8" s="6">
        <v>19963</v>
      </c>
      <c r="FX8" s="3">
        <f t="shared" si="166"/>
        <v>17964.333333333332</v>
      </c>
      <c r="FY8" s="6">
        <f t="shared" si="167"/>
        <v>1890.7993900288134</v>
      </c>
      <c r="FZ8" s="6">
        <v>18013</v>
      </c>
      <c r="GA8" s="6">
        <v>16679</v>
      </c>
      <c r="GB8" s="6">
        <v>20324</v>
      </c>
      <c r="GC8" s="3">
        <f t="shared" si="168"/>
        <v>18338.666666666668</v>
      </c>
      <c r="GD8" s="6">
        <f t="shared" si="169"/>
        <v>1844.1936810794396</v>
      </c>
      <c r="GE8" s="6">
        <v>17876</v>
      </c>
      <c r="GF8" s="6">
        <v>17205</v>
      </c>
      <c r="GG8" s="6">
        <v>22302</v>
      </c>
      <c r="GH8" s="3">
        <f t="shared" si="170"/>
        <v>19127.666666666668</v>
      </c>
      <c r="GI8" s="6">
        <f t="shared" si="171"/>
        <v>2769.4501861079525</v>
      </c>
      <c r="GJ8" s="6">
        <v>17902</v>
      </c>
      <c r="GK8" s="6">
        <v>16897</v>
      </c>
      <c r="GL8" s="6">
        <v>25780</v>
      </c>
      <c r="GM8" s="3">
        <f t="shared" si="172"/>
        <v>20193</v>
      </c>
      <c r="GN8" s="6">
        <f t="shared" si="173"/>
        <v>4864.507477638409</v>
      </c>
      <c r="GO8" s="6">
        <v>17709</v>
      </c>
      <c r="GP8" s="6">
        <v>16937</v>
      </c>
      <c r="GQ8" s="6">
        <v>23108</v>
      </c>
      <c r="GR8" s="3">
        <f t="shared" si="174"/>
        <v>19251.333333333332</v>
      </c>
      <c r="GS8" s="6">
        <f t="shared" si="175"/>
        <v>3362.20230404617</v>
      </c>
      <c r="GT8" s="6">
        <v>17928</v>
      </c>
      <c r="GU8" s="6">
        <v>17201</v>
      </c>
      <c r="GV8" s="6">
        <v>20466</v>
      </c>
      <c r="GW8" s="3">
        <f t="shared" si="176"/>
        <v>18531.666666666668</v>
      </c>
      <c r="GX8" s="6">
        <f t="shared" si="177"/>
        <v>1714.1663668773031</v>
      </c>
      <c r="GY8" s="6">
        <v>18023</v>
      </c>
      <c r="GZ8" s="6">
        <v>17469</v>
      </c>
      <c r="HA8" s="6">
        <v>20816</v>
      </c>
      <c r="HB8" s="3">
        <f t="shared" si="178"/>
        <v>18769.333333333332</v>
      </c>
      <c r="HC8" s="6">
        <f t="shared" si="179"/>
        <v>1793.979468481547</v>
      </c>
      <c r="HD8" s="6">
        <v>17851</v>
      </c>
      <c r="HE8" s="6">
        <v>17193</v>
      </c>
      <c r="HF8" s="6">
        <v>20398</v>
      </c>
      <c r="HG8" s="3">
        <f t="shared" si="180"/>
        <v>18480.666666666668</v>
      </c>
      <c r="HH8" s="6">
        <f t="shared" si="181"/>
        <v>1692.7392986911284</v>
      </c>
      <c r="HI8" s="6">
        <v>17952</v>
      </c>
      <c r="HJ8" s="6">
        <v>16991</v>
      </c>
      <c r="HK8" s="6">
        <v>20380</v>
      </c>
      <c r="HL8" s="3">
        <f t="shared" si="182"/>
        <v>18441</v>
      </c>
      <c r="HM8" s="6">
        <f t="shared" si="183"/>
        <v>1746.6170158337518</v>
      </c>
      <c r="HN8" s="6">
        <v>17980</v>
      </c>
      <c r="HO8" s="6">
        <v>17330</v>
      </c>
      <c r="HP8" s="6">
        <v>20231</v>
      </c>
      <c r="HQ8" s="3">
        <f t="shared" si="184"/>
        <v>18513.666666666668</v>
      </c>
      <c r="HR8" s="6">
        <f t="shared" si="185"/>
        <v>1522.350266309739</v>
      </c>
      <c r="HS8" s="6">
        <v>18147</v>
      </c>
      <c r="HT8" s="6">
        <v>17958</v>
      </c>
      <c r="HU8" s="6">
        <v>20098</v>
      </c>
      <c r="HV8" s="3">
        <f t="shared" si="186"/>
        <v>18734.333333333332</v>
      </c>
      <c r="HW8" s="6">
        <f t="shared" si="187"/>
        <v>1184.7448389139888</v>
      </c>
      <c r="HX8" s="6">
        <v>17972</v>
      </c>
      <c r="HY8" s="6">
        <v>18134</v>
      </c>
      <c r="HZ8" s="6">
        <v>20163</v>
      </c>
      <c r="IA8" s="3">
        <f t="shared" si="188"/>
        <v>18756.333333333332</v>
      </c>
      <c r="IB8" s="6">
        <f t="shared" si="189"/>
        <v>1220.8989857204949</v>
      </c>
      <c r="IC8" s="6">
        <v>18219</v>
      </c>
      <c r="ID8" s="6">
        <v>17744</v>
      </c>
      <c r="IE8" s="6">
        <v>20351</v>
      </c>
      <c r="IF8" s="3">
        <f t="shared" si="190"/>
        <v>18771.333333333332</v>
      </c>
      <c r="IG8" s="6">
        <f t="shared" si="191"/>
        <v>1388.4942683833208</v>
      </c>
      <c r="IH8" s="6">
        <v>18143</v>
      </c>
      <c r="II8" s="6">
        <v>17638</v>
      </c>
      <c r="IJ8" s="6">
        <v>20130</v>
      </c>
      <c r="IK8" s="3">
        <f t="shared" si="192"/>
        <v>18637</v>
      </c>
      <c r="IL8" s="6">
        <f t="shared" si="193"/>
        <v>1317.4000910885045</v>
      </c>
      <c r="IM8" s="6">
        <v>17925</v>
      </c>
      <c r="IN8" s="6">
        <v>17751</v>
      </c>
      <c r="IO8" s="6">
        <v>20432</v>
      </c>
      <c r="IP8" s="3">
        <f t="shared" si="194"/>
        <v>18702.666666666668</v>
      </c>
      <c r="IQ8" s="6">
        <f t="shared" si="195"/>
        <v>1500.1714346478316</v>
      </c>
      <c r="IR8" s="6">
        <v>18536</v>
      </c>
      <c r="IS8" s="6">
        <v>17672</v>
      </c>
      <c r="IT8" s="6">
        <v>20417</v>
      </c>
      <c r="IU8" s="3">
        <f t="shared" si="196"/>
        <v>18875</v>
      </c>
      <c r="IV8" s="6">
        <f t="shared" si="197"/>
        <v>1403.5480041665835</v>
      </c>
      <c r="IW8" s="6">
        <v>18138</v>
      </c>
      <c r="IX8" s="6">
        <v>17725</v>
      </c>
      <c r="IY8" s="6">
        <v>20539</v>
      </c>
      <c r="IZ8" s="3">
        <f t="shared" si="198"/>
        <v>18800.666666666668</v>
      </c>
      <c r="JA8" s="6">
        <f t="shared" si="199"/>
        <v>1519.5375392971816</v>
      </c>
      <c r="JB8" s="6">
        <v>18431</v>
      </c>
      <c r="JC8" s="6">
        <v>17622</v>
      </c>
      <c r="JD8" s="6">
        <v>20543</v>
      </c>
      <c r="JE8" s="3">
        <f t="shared" si="200"/>
        <v>18865.333333333332</v>
      </c>
      <c r="JF8" s="6">
        <f t="shared" si="201"/>
        <v>1508.1592533062726</v>
      </c>
      <c r="JG8" s="6">
        <v>18175</v>
      </c>
      <c r="JH8" s="6">
        <v>17748</v>
      </c>
      <c r="JI8" s="6">
        <v>20300</v>
      </c>
      <c r="JJ8" s="3">
        <f t="shared" si="202"/>
        <v>18741</v>
      </c>
      <c r="JK8" s="6">
        <f t="shared" si="203"/>
        <v>1366.9100189844246</v>
      </c>
      <c r="JL8" s="6">
        <v>18385</v>
      </c>
      <c r="JM8" s="6">
        <v>18259</v>
      </c>
      <c r="JN8" s="6">
        <v>20284</v>
      </c>
      <c r="JO8" s="3">
        <f t="shared" si="204"/>
        <v>18976</v>
      </c>
      <c r="JP8" s="6">
        <f t="shared" si="205"/>
        <v>1134.511789273254</v>
      </c>
      <c r="JQ8" s="6">
        <v>18237</v>
      </c>
      <c r="JR8" s="6">
        <v>17925</v>
      </c>
      <c r="JS8" s="6">
        <v>20638</v>
      </c>
      <c r="JT8" s="3">
        <f t="shared" si="206"/>
        <v>18933.333333333332</v>
      </c>
      <c r="JU8" s="6">
        <f t="shared" si="207"/>
        <v>1484.5040698271371</v>
      </c>
      <c r="JV8" s="6">
        <v>18381</v>
      </c>
      <c r="JW8" s="6">
        <v>18015</v>
      </c>
      <c r="JX8" s="6">
        <v>20447</v>
      </c>
      <c r="JY8" s="3">
        <f t="shared" si="208"/>
        <v>18947.666666666668</v>
      </c>
      <c r="JZ8" s="6">
        <f t="shared" si="209"/>
        <v>1311.2930005659807</v>
      </c>
      <c r="KA8" s="6">
        <v>18395</v>
      </c>
      <c r="KB8" s="6">
        <v>17837</v>
      </c>
      <c r="KC8" s="6">
        <v>20276</v>
      </c>
      <c r="KD8" s="3">
        <f t="shared" si="210"/>
        <v>18836</v>
      </c>
      <c r="KE8" s="6">
        <f t="shared" si="211"/>
        <v>1277.9049260410573</v>
      </c>
      <c r="KF8" s="6">
        <v>18568</v>
      </c>
      <c r="KG8" s="6">
        <v>18376</v>
      </c>
      <c r="KH8" s="6">
        <v>20282</v>
      </c>
      <c r="KI8" s="3">
        <f t="shared" si="212"/>
        <v>19075.333333333332</v>
      </c>
      <c r="KJ8" s="6">
        <f t="shared" si="213"/>
        <v>1049.404275450283</v>
      </c>
      <c r="KK8" s="6">
        <v>18194</v>
      </c>
      <c r="KL8" s="6">
        <v>18429</v>
      </c>
      <c r="KM8" s="6">
        <v>20313</v>
      </c>
      <c r="KN8" s="3">
        <f t="shared" si="214"/>
        <v>18978.666666666668</v>
      </c>
      <c r="KO8" s="6">
        <f t="shared" si="215"/>
        <v>1161.5250033181953</v>
      </c>
      <c r="KP8" s="6">
        <v>18494</v>
      </c>
      <c r="KQ8" s="6">
        <v>18153</v>
      </c>
      <c r="KR8" s="6">
        <v>20179</v>
      </c>
      <c r="KS8" s="3">
        <f t="shared" si="216"/>
        <v>18942</v>
      </c>
      <c r="KT8" s="6">
        <f t="shared" si="217"/>
        <v>1084.7566547387482</v>
      </c>
    </row>
    <row r="9" spans="1:306" s="1" customFormat="1" ht="15.75" x14ac:dyDescent="0.25">
      <c r="A9" s="4" t="s">
        <v>7</v>
      </c>
      <c r="B9" s="2">
        <v>5009</v>
      </c>
      <c r="C9" s="2">
        <v>4378</v>
      </c>
      <c r="D9" s="2">
        <v>4600</v>
      </c>
      <c r="E9" s="3">
        <f t="shared" si="109"/>
        <v>4662.333333333333</v>
      </c>
      <c r="F9" s="6">
        <f t="shared" si="218"/>
        <v>320.08488457490978</v>
      </c>
      <c r="G9" s="2">
        <v>4763</v>
      </c>
      <c r="H9" s="6">
        <v>4212</v>
      </c>
      <c r="I9" s="2">
        <v>4502</v>
      </c>
      <c r="J9" s="3">
        <f t="shared" si="110"/>
        <v>4492.333333333333</v>
      </c>
      <c r="K9" s="6">
        <f t="shared" si="219"/>
        <v>275.62716363474289</v>
      </c>
      <c r="L9" s="2">
        <v>4489</v>
      </c>
      <c r="M9" s="2">
        <v>4022</v>
      </c>
      <c r="N9" s="6">
        <v>4454</v>
      </c>
      <c r="O9" s="3">
        <f t="shared" si="111"/>
        <v>4321.666666666667</v>
      </c>
      <c r="P9" s="6">
        <f t="shared" si="220"/>
        <v>260.10831077328794</v>
      </c>
      <c r="Q9" s="2">
        <v>4250</v>
      </c>
      <c r="R9" s="2">
        <v>3867</v>
      </c>
      <c r="S9" s="6">
        <v>4240</v>
      </c>
      <c r="T9" s="3">
        <f t="shared" si="112"/>
        <v>4119</v>
      </c>
      <c r="U9" s="6">
        <f t="shared" si="221"/>
        <v>218.29567105190154</v>
      </c>
      <c r="V9" s="6">
        <v>4159</v>
      </c>
      <c r="W9" s="6">
        <v>3829</v>
      </c>
      <c r="X9" s="2">
        <v>4180</v>
      </c>
      <c r="Y9" s="3">
        <f t="shared" si="113"/>
        <v>4056</v>
      </c>
      <c r="Z9" s="6">
        <f t="shared" si="231"/>
        <v>196.86797606517928</v>
      </c>
      <c r="AA9" s="6">
        <v>4097</v>
      </c>
      <c r="AB9" s="6">
        <v>3732</v>
      </c>
      <c r="AC9" s="6">
        <v>4158</v>
      </c>
      <c r="AD9" s="3">
        <f t="shared" si="114"/>
        <v>3995.6666666666665</v>
      </c>
      <c r="AE9" s="6">
        <f t="shared" si="232"/>
        <v>230.36999225882985</v>
      </c>
      <c r="AF9" s="6">
        <v>4096</v>
      </c>
      <c r="AG9" s="6">
        <v>3591</v>
      </c>
      <c r="AH9" s="6">
        <v>4102</v>
      </c>
      <c r="AI9" s="3">
        <f t="shared" si="115"/>
        <v>3929.6666666666665</v>
      </c>
      <c r="AJ9" s="6">
        <f t="shared" si="233"/>
        <v>293.30927931678764</v>
      </c>
      <c r="AK9" s="6">
        <v>4094</v>
      </c>
      <c r="AL9" s="6">
        <v>3665</v>
      </c>
      <c r="AM9" s="6">
        <v>4238</v>
      </c>
      <c r="AN9" s="3">
        <f t="shared" si="116"/>
        <v>3999</v>
      </c>
      <c r="AO9" s="6">
        <f t="shared" si="234"/>
        <v>298.07884862901631</v>
      </c>
      <c r="AP9" s="6">
        <v>4350</v>
      </c>
      <c r="AQ9" s="6">
        <v>3649</v>
      </c>
      <c r="AR9" s="6">
        <v>4329</v>
      </c>
      <c r="AS9" s="3">
        <f t="shared" si="117"/>
        <v>4109.333333333333</v>
      </c>
      <c r="AT9" s="6">
        <f t="shared" si="235"/>
        <v>398.79861250176549</v>
      </c>
      <c r="AU9" s="6">
        <v>4669</v>
      </c>
      <c r="AV9" s="6">
        <v>3689</v>
      </c>
      <c r="AW9" s="6">
        <v>4590</v>
      </c>
      <c r="AX9" s="3">
        <f t="shared" si="118"/>
        <v>4316</v>
      </c>
      <c r="AY9" s="6">
        <f t="shared" si="236"/>
        <v>544.43273230032742</v>
      </c>
      <c r="AZ9" s="6">
        <v>4912</v>
      </c>
      <c r="BA9" s="6">
        <v>3760</v>
      </c>
      <c r="BB9" s="6">
        <v>4880</v>
      </c>
      <c r="BC9" s="3">
        <f t="shared" si="119"/>
        <v>4517.333333333333</v>
      </c>
      <c r="BD9" s="6">
        <f t="shared" si="237"/>
        <v>656.06503742642167</v>
      </c>
      <c r="BE9" s="6">
        <v>5400</v>
      </c>
      <c r="BF9" s="6">
        <v>3995</v>
      </c>
      <c r="BG9" s="6">
        <v>5310</v>
      </c>
      <c r="BH9" s="3">
        <f t="shared" si="120"/>
        <v>4901.666666666667</v>
      </c>
      <c r="BI9" s="6">
        <f t="shared" si="238"/>
        <v>786.48479536055606</v>
      </c>
      <c r="BJ9" s="6">
        <v>6018</v>
      </c>
      <c r="BK9" s="6">
        <v>4109</v>
      </c>
      <c r="BL9" s="6">
        <v>5809</v>
      </c>
      <c r="BM9" s="3">
        <f t="shared" si="121"/>
        <v>5312</v>
      </c>
      <c r="BN9" s="6">
        <f>_xlfn.STDEV.S(BJ9:BL9)</f>
        <v>1047.0563499640314</v>
      </c>
      <c r="BO9" s="6">
        <v>6803</v>
      </c>
      <c r="BP9" s="6">
        <v>4497</v>
      </c>
      <c r="BQ9" s="6">
        <v>6498</v>
      </c>
      <c r="BR9" s="3">
        <f t="shared" si="122"/>
        <v>5932.666666666667</v>
      </c>
      <c r="BS9" s="6">
        <f t="shared" si="123"/>
        <v>1252.6413426569218</v>
      </c>
      <c r="BT9" s="6">
        <v>7617</v>
      </c>
      <c r="BU9" s="6">
        <v>4884</v>
      </c>
      <c r="BV9" s="6">
        <v>7067</v>
      </c>
      <c r="BW9" s="3">
        <f t="shared" si="124"/>
        <v>6522.666666666667</v>
      </c>
      <c r="BX9" s="6">
        <f t="shared" si="125"/>
        <v>1445.5263170670175</v>
      </c>
      <c r="BY9" s="6">
        <v>8558</v>
      </c>
      <c r="BZ9" s="6">
        <v>5259</v>
      </c>
      <c r="CA9" s="6">
        <v>7861</v>
      </c>
      <c r="CB9" s="3">
        <f t="shared" si="126"/>
        <v>7226</v>
      </c>
      <c r="CC9" s="6">
        <f t="shared" si="127"/>
        <v>1738.7550143709148</v>
      </c>
      <c r="CD9" s="6">
        <v>9575</v>
      </c>
      <c r="CE9" s="6">
        <v>5717</v>
      </c>
      <c r="CF9" s="6">
        <v>8615</v>
      </c>
      <c r="CG9" s="3">
        <f t="shared" si="128"/>
        <v>7969</v>
      </c>
      <c r="CH9" s="6">
        <f t="shared" si="129"/>
        <v>2008.4889842864461</v>
      </c>
      <c r="CI9" s="6">
        <v>10512</v>
      </c>
      <c r="CJ9" s="6">
        <v>6271</v>
      </c>
      <c r="CK9" s="6">
        <v>9531</v>
      </c>
      <c r="CL9" s="3">
        <f t="shared" si="130"/>
        <v>8771.3333333333339</v>
      </c>
      <c r="CM9" s="6">
        <f t="shared" si="131"/>
        <v>2220.2117766855777</v>
      </c>
      <c r="CN9" s="6">
        <v>11348</v>
      </c>
      <c r="CO9" s="6">
        <v>7022</v>
      </c>
      <c r="CP9" s="6">
        <v>10323</v>
      </c>
      <c r="CQ9" s="3">
        <f t="shared" si="132"/>
        <v>9564.3333333333339</v>
      </c>
      <c r="CR9" s="6">
        <f t="shared" si="133"/>
        <v>2260.58628088674</v>
      </c>
      <c r="CS9" s="6">
        <v>12161</v>
      </c>
      <c r="CT9" s="6">
        <v>7481</v>
      </c>
      <c r="CU9" s="6">
        <v>11297</v>
      </c>
      <c r="CV9" s="3">
        <f t="shared" si="134"/>
        <v>10313</v>
      </c>
      <c r="CW9" s="6">
        <f t="shared" si="135"/>
        <v>2490.3397358593465</v>
      </c>
      <c r="CX9" s="6">
        <v>13064</v>
      </c>
      <c r="CY9" s="6">
        <v>8216</v>
      </c>
      <c r="CZ9" s="6">
        <v>11794</v>
      </c>
      <c r="DA9" s="3">
        <f t="shared" si="136"/>
        <v>11024.666666666666</v>
      </c>
      <c r="DB9" s="6">
        <f t="shared" si="137"/>
        <v>2513.8976377993881</v>
      </c>
      <c r="DC9" s="6">
        <v>13895</v>
      </c>
      <c r="DD9" s="6">
        <v>8810</v>
      </c>
      <c r="DE9" s="6">
        <v>12543</v>
      </c>
      <c r="DF9" s="3">
        <f t="shared" si="138"/>
        <v>11749.333333333334</v>
      </c>
      <c r="DG9" s="6">
        <f t="shared" si="139"/>
        <v>2633.7684661589642</v>
      </c>
      <c r="DH9" s="6">
        <v>14462</v>
      </c>
      <c r="DI9" s="6">
        <v>9551</v>
      </c>
      <c r="DJ9" s="6">
        <v>13180</v>
      </c>
      <c r="DK9" s="3">
        <f t="shared" si="140"/>
        <v>12397.666666666666</v>
      </c>
      <c r="DL9" s="6">
        <f t="shared" si="141"/>
        <v>2547.2562362929534</v>
      </c>
      <c r="DM9" s="2">
        <v>14832</v>
      </c>
      <c r="DN9" s="2">
        <v>10120</v>
      </c>
      <c r="DO9" s="2">
        <v>13588</v>
      </c>
      <c r="DP9" s="3">
        <f t="shared" si="142"/>
        <v>12846.666666666666</v>
      </c>
      <c r="DQ9" s="6">
        <f t="shared" si="143"/>
        <v>2441.9085431959452</v>
      </c>
      <c r="DR9" s="2">
        <v>14920</v>
      </c>
      <c r="DS9" s="2">
        <v>10798</v>
      </c>
      <c r="DT9" s="2">
        <v>14134</v>
      </c>
      <c r="DU9" s="3">
        <f t="shared" si="144"/>
        <v>13284</v>
      </c>
      <c r="DV9" s="6">
        <f t="shared" si="145"/>
        <v>2188.5145647219256</v>
      </c>
      <c r="DW9" s="2">
        <v>15674</v>
      </c>
      <c r="DX9" s="2">
        <v>11277</v>
      </c>
      <c r="DY9" s="2">
        <v>14969</v>
      </c>
      <c r="DZ9" s="3">
        <f t="shared" si="146"/>
        <v>13973.333333333334</v>
      </c>
      <c r="EA9" s="6">
        <f t="shared" si="147"/>
        <v>2361.5495619049188</v>
      </c>
      <c r="EB9" s="2">
        <v>16050</v>
      </c>
      <c r="EC9" s="2">
        <v>11770</v>
      </c>
      <c r="ED9" s="2">
        <v>15472</v>
      </c>
      <c r="EE9" s="3">
        <f t="shared" si="148"/>
        <v>14430.666666666666</v>
      </c>
      <c r="EF9" s="6">
        <f t="shared" si="149"/>
        <v>2322.25780940302</v>
      </c>
      <c r="EG9" s="2">
        <v>16202</v>
      </c>
      <c r="EH9" s="2">
        <v>12186</v>
      </c>
      <c r="EI9" s="2">
        <v>16122</v>
      </c>
      <c r="EJ9" s="3">
        <f t="shared" si="150"/>
        <v>14836.666666666666</v>
      </c>
      <c r="EK9" s="6">
        <f t="shared" si="151"/>
        <v>2295.8931450164037</v>
      </c>
      <c r="EL9" s="2">
        <v>16090</v>
      </c>
      <c r="EM9" s="2">
        <v>12734</v>
      </c>
      <c r="EN9" s="2">
        <v>16333</v>
      </c>
      <c r="EO9" s="3">
        <f t="shared" si="152"/>
        <v>15052.333333333334</v>
      </c>
      <c r="EP9" s="6">
        <f t="shared" si="153"/>
        <v>2011.4085446107943</v>
      </c>
      <c r="EQ9" s="6">
        <v>16482</v>
      </c>
      <c r="ER9" s="6">
        <v>12865</v>
      </c>
      <c r="ES9" s="5">
        <v>16281</v>
      </c>
      <c r="ET9" s="3">
        <f t="shared" si="154"/>
        <v>15209.333333333334</v>
      </c>
      <c r="EU9" s="6">
        <f t="shared" si="155"/>
        <v>2032.7381369309016</v>
      </c>
      <c r="EV9" s="2">
        <v>16582</v>
      </c>
      <c r="EW9" s="2">
        <v>13133</v>
      </c>
      <c r="EX9" s="2">
        <v>16549</v>
      </c>
      <c r="EY9" s="3">
        <f t="shared" si="156"/>
        <v>15421.333333333334</v>
      </c>
      <c r="EZ9" s="6">
        <f t="shared" si="157"/>
        <v>1981.8234869264502</v>
      </c>
      <c r="FA9" s="2">
        <v>17279</v>
      </c>
      <c r="FB9" s="2">
        <v>13894</v>
      </c>
      <c r="FC9" s="2">
        <v>16878</v>
      </c>
      <c r="FD9" s="3">
        <f t="shared" si="158"/>
        <v>16017</v>
      </c>
      <c r="FE9" s="6">
        <f t="shared" si="159"/>
        <v>1849.4720868399177</v>
      </c>
      <c r="FF9" s="2">
        <v>17224</v>
      </c>
      <c r="FG9" s="2">
        <v>14299</v>
      </c>
      <c r="FH9" s="2">
        <v>17344</v>
      </c>
      <c r="FI9" s="3">
        <f t="shared" si="160"/>
        <v>16289</v>
      </c>
      <c r="FJ9" s="6">
        <f t="shared" si="161"/>
        <v>1724.434689978139</v>
      </c>
      <c r="FK9" s="6">
        <v>17033</v>
      </c>
      <c r="FL9" s="6">
        <v>14299</v>
      </c>
      <c r="FM9" s="6">
        <v>17530</v>
      </c>
      <c r="FN9" s="3">
        <f t="shared" si="162"/>
        <v>16287.333333333334</v>
      </c>
      <c r="FO9" s="6">
        <f t="shared" si="163"/>
        <v>1739.7857147744758</v>
      </c>
      <c r="FP9" s="6">
        <v>17318</v>
      </c>
      <c r="FQ9" s="6">
        <v>14484</v>
      </c>
      <c r="FR9" s="6">
        <v>17694</v>
      </c>
      <c r="FS9" s="3">
        <f t="shared" si="164"/>
        <v>16498.666666666668</v>
      </c>
      <c r="FT9" s="6">
        <f t="shared" si="165"/>
        <v>1754.8519405731452</v>
      </c>
      <c r="FU9" s="6">
        <v>17586</v>
      </c>
      <c r="FV9" s="6">
        <v>14700</v>
      </c>
      <c r="FW9" s="6">
        <v>18710</v>
      </c>
      <c r="FX9" s="3">
        <f t="shared" si="166"/>
        <v>16998.666666666668</v>
      </c>
      <c r="FY9" s="6">
        <f t="shared" si="167"/>
        <v>2068.5128313194805</v>
      </c>
      <c r="FZ9" s="6">
        <v>17727</v>
      </c>
      <c r="GA9" s="6">
        <v>14962</v>
      </c>
      <c r="GB9" s="6">
        <v>18701</v>
      </c>
      <c r="GC9" s="3">
        <f t="shared" si="168"/>
        <v>17130</v>
      </c>
      <c r="GD9" s="6">
        <f t="shared" si="169"/>
        <v>1939.6744572221392</v>
      </c>
      <c r="GE9" s="6">
        <v>17515</v>
      </c>
      <c r="GF9" s="6">
        <v>15092</v>
      </c>
      <c r="GG9" s="6">
        <v>18996</v>
      </c>
      <c r="GH9" s="3">
        <f t="shared" si="170"/>
        <v>17201</v>
      </c>
      <c r="GI9" s="6">
        <f t="shared" si="171"/>
        <v>1970.8503240987125</v>
      </c>
      <c r="GJ9" s="6">
        <v>17844</v>
      </c>
      <c r="GK9" s="6">
        <v>15510</v>
      </c>
      <c r="GL9" s="6">
        <v>19134</v>
      </c>
      <c r="GM9" s="3">
        <f t="shared" si="172"/>
        <v>17496</v>
      </c>
      <c r="GN9" s="6">
        <f t="shared" si="173"/>
        <v>1836.8919402076976</v>
      </c>
      <c r="GO9" s="6">
        <v>17847</v>
      </c>
      <c r="GP9" s="6">
        <v>15250</v>
      </c>
      <c r="GQ9" s="6">
        <v>18646</v>
      </c>
      <c r="GR9" s="3">
        <f t="shared" si="174"/>
        <v>17247.666666666668</v>
      </c>
      <c r="GS9" s="6">
        <f t="shared" si="175"/>
        <v>1775.5574711434526</v>
      </c>
      <c r="GT9" s="6">
        <v>17819</v>
      </c>
      <c r="GU9" s="6">
        <v>15547</v>
      </c>
      <c r="GV9" s="6">
        <v>18740</v>
      </c>
      <c r="GW9" s="3">
        <f t="shared" si="176"/>
        <v>17368.666666666668</v>
      </c>
      <c r="GX9" s="6">
        <f t="shared" si="177"/>
        <v>1643.4452632604875</v>
      </c>
      <c r="GY9" s="6">
        <v>17909</v>
      </c>
      <c r="GZ9" s="6">
        <v>15600</v>
      </c>
      <c r="HA9" s="6">
        <v>18885</v>
      </c>
      <c r="HB9" s="3">
        <f t="shared" si="178"/>
        <v>17464.666666666668</v>
      </c>
      <c r="HC9" s="6">
        <f t="shared" si="179"/>
        <v>1686.9737204038872</v>
      </c>
      <c r="HD9" s="6">
        <v>17994</v>
      </c>
      <c r="HE9" s="6">
        <v>15875</v>
      </c>
      <c r="HF9" s="6">
        <v>18952</v>
      </c>
      <c r="HG9" s="3">
        <f t="shared" si="180"/>
        <v>17607</v>
      </c>
      <c r="HH9" s="6">
        <f t="shared" si="181"/>
        <v>1574.5821667985447</v>
      </c>
      <c r="HI9" s="6">
        <v>17708</v>
      </c>
      <c r="HJ9" s="6">
        <v>16286</v>
      </c>
      <c r="HK9" s="6">
        <v>18671</v>
      </c>
      <c r="HL9" s="3">
        <f t="shared" si="182"/>
        <v>17555</v>
      </c>
      <c r="HM9" s="6">
        <f t="shared" si="183"/>
        <v>1199.8387391645595</v>
      </c>
      <c r="HN9" s="6">
        <v>18000</v>
      </c>
      <c r="HO9" s="6">
        <v>16103</v>
      </c>
      <c r="HP9" s="6">
        <v>18884</v>
      </c>
      <c r="HQ9" s="3">
        <f t="shared" si="184"/>
        <v>17662.333333333332</v>
      </c>
      <c r="HR9" s="6">
        <f t="shared" si="185"/>
        <v>1420.9167228706028</v>
      </c>
      <c r="HS9" s="6">
        <v>17862</v>
      </c>
      <c r="HT9" s="6">
        <v>16094</v>
      </c>
      <c r="HU9" s="6">
        <v>19188</v>
      </c>
      <c r="HV9" s="3">
        <f t="shared" si="186"/>
        <v>17714.666666666668</v>
      </c>
      <c r="HW9" s="6">
        <f t="shared" si="187"/>
        <v>1552.2529862536367</v>
      </c>
      <c r="HX9" s="6">
        <v>18150</v>
      </c>
      <c r="HY9" s="6">
        <v>15877</v>
      </c>
      <c r="HZ9" s="6">
        <v>19427</v>
      </c>
      <c r="IA9" s="3">
        <f t="shared" si="188"/>
        <v>17818</v>
      </c>
      <c r="IB9" s="6">
        <f t="shared" si="189"/>
        <v>1798.1359792852152</v>
      </c>
      <c r="IC9" s="6">
        <v>18313</v>
      </c>
      <c r="ID9" s="6">
        <v>15711</v>
      </c>
      <c r="IE9" s="6">
        <v>19346</v>
      </c>
      <c r="IF9" s="3">
        <f t="shared" si="190"/>
        <v>17790</v>
      </c>
      <c r="IG9" s="6">
        <f t="shared" si="191"/>
        <v>1873.0864902614614</v>
      </c>
      <c r="IH9" s="6">
        <v>18457</v>
      </c>
      <c r="II9" s="6">
        <v>15792</v>
      </c>
      <c r="IJ9" s="6">
        <v>19426</v>
      </c>
      <c r="IK9" s="3">
        <f t="shared" si="192"/>
        <v>17891.666666666668</v>
      </c>
      <c r="IL9" s="6">
        <f t="shared" si="193"/>
        <v>1881.8050731500682</v>
      </c>
      <c r="IM9" s="6">
        <v>18373</v>
      </c>
      <c r="IN9" s="6">
        <v>16130</v>
      </c>
      <c r="IO9" s="6">
        <v>19277</v>
      </c>
      <c r="IP9" s="3">
        <f t="shared" si="194"/>
        <v>17926.666666666668</v>
      </c>
      <c r="IQ9" s="6">
        <f t="shared" si="195"/>
        <v>1620.2815598942468</v>
      </c>
      <c r="IR9" s="6">
        <v>18185</v>
      </c>
      <c r="IS9" s="6">
        <v>16443</v>
      </c>
      <c r="IT9" s="6">
        <v>19430</v>
      </c>
      <c r="IU9" s="3">
        <f t="shared" si="196"/>
        <v>18019.333333333332</v>
      </c>
      <c r="IV9" s="6">
        <f t="shared" si="197"/>
        <v>1500.3753974700242</v>
      </c>
      <c r="IW9" s="6">
        <v>18160</v>
      </c>
      <c r="IX9" s="6">
        <v>16146</v>
      </c>
      <c r="IY9" s="6">
        <v>19565</v>
      </c>
      <c r="IZ9" s="3">
        <f t="shared" si="198"/>
        <v>17957</v>
      </c>
      <c r="JA9" s="6">
        <f t="shared" si="199"/>
        <v>1718.5159295159297</v>
      </c>
      <c r="JB9" s="6">
        <v>18178</v>
      </c>
      <c r="JC9" s="6">
        <v>16512</v>
      </c>
      <c r="JD9" s="6">
        <v>19151</v>
      </c>
      <c r="JE9" s="3">
        <f t="shared" si="200"/>
        <v>17947</v>
      </c>
      <c r="JF9" s="6">
        <f t="shared" si="201"/>
        <v>1334.5789598221606</v>
      </c>
      <c r="JG9" s="6">
        <v>18403</v>
      </c>
      <c r="JH9" s="6">
        <v>16180</v>
      </c>
      <c r="JI9" s="6">
        <v>19343</v>
      </c>
      <c r="JJ9" s="3">
        <f t="shared" si="202"/>
        <v>17975.333333333332</v>
      </c>
      <c r="JK9" s="6">
        <f t="shared" si="203"/>
        <v>1624.2894856931548</v>
      </c>
      <c r="JL9" s="6">
        <v>18241</v>
      </c>
      <c r="JM9" s="6">
        <v>16218</v>
      </c>
      <c r="JN9" s="6">
        <v>19028</v>
      </c>
      <c r="JO9" s="3">
        <f t="shared" si="204"/>
        <v>17829</v>
      </c>
      <c r="JP9" s="6">
        <f t="shared" si="205"/>
        <v>1449.5975303510972</v>
      </c>
      <c r="JQ9" s="6">
        <v>18067</v>
      </c>
      <c r="JR9" s="6">
        <v>16075</v>
      </c>
      <c r="JS9" s="6">
        <v>18834</v>
      </c>
      <c r="JT9" s="3">
        <f t="shared" si="206"/>
        <v>17658.666666666668</v>
      </c>
      <c r="JU9" s="6">
        <f t="shared" si="207"/>
        <v>1424.1040458243679</v>
      </c>
      <c r="JV9" s="6">
        <v>17975</v>
      </c>
      <c r="JW9" s="6">
        <v>16053</v>
      </c>
      <c r="JX9" s="6">
        <v>18791</v>
      </c>
      <c r="JY9" s="3">
        <f t="shared" si="208"/>
        <v>17606.333333333332</v>
      </c>
      <c r="JZ9" s="6">
        <f t="shared" si="209"/>
        <v>1405.7372917203745</v>
      </c>
      <c r="KA9" s="6">
        <v>18034</v>
      </c>
      <c r="KB9" s="6">
        <v>16394</v>
      </c>
      <c r="KC9" s="6">
        <v>18731</v>
      </c>
      <c r="KD9" s="3">
        <f t="shared" si="210"/>
        <v>17719.666666666668</v>
      </c>
      <c r="KE9" s="6">
        <f t="shared" si="211"/>
        <v>1199.7901205349765</v>
      </c>
      <c r="KF9" s="6">
        <v>18164</v>
      </c>
      <c r="KG9" s="6">
        <v>16068</v>
      </c>
      <c r="KH9" s="6">
        <v>18857</v>
      </c>
      <c r="KI9" s="3">
        <f t="shared" si="212"/>
        <v>17696.333333333332</v>
      </c>
      <c r="KJ9" s="6">
        <f t="shared" si="213"/>
        <v>1452.1240764250599</v>
      </c>
      <c r="KK9" s="6">
        <v>18153</v>
      </c>
      <c r="KL9" s="6">
        <v>16237</v>
      </c>
      <c r="KM9" s="6">
        <v>18652</v>
      </c>
      <c r="KN9" s="3">
        <f t="shared" si="214"/>
        <v>17680.666666666668</v>
      </c>
      <c r="KO9" s="6">
        <f t="shared" si="215"/>
        <v>1274.9040486771282</v>
      </c>
      <c r="KP9" s="6">
        <v>18265</v>
      </c>
      <c r="KQ9" s="6">
        <v>15890</v>
      </c>
      <c r="KR9" s="6">
        <v>18666</v>
      </c>
      <c r="KS9" s="3">
        <f t="shared" si="216"/>
        <v>17607</v>
      </c>
      <c r="KT9" s="6">
        <f t="shared" si="217"/>
        <v>1500.4222738949193</v>
      </c>
    </row>
    <row r="10" spans="1:306" s="1" customFormat="1" ht="15.75" x14ac:dyDescent="0.25">
      <c r="A10" s="4" t="s">
        <v>8</v>
      </c>
      <c r="B10" s="2">
        <v>4655</v>
      </c>
      <c r="C10" s="2">
        <v>4401</v>
      </c>
      <c r="D10" s="2">
        <v>4433</v>
      </c>
      <c r="E10" s="3">
        <f t="shared" si="109"/>
        <v>4496.333333333333</v>
      </c>
      <c r="F10" s="6">
        <f>_xlfn.STDEV.S(B10:D10)</f>
        <v>138.33775093347921</v>
      </c>
      <c r="G10" s="2">
        <v>3984</v>
      </c>
      <c r="H10" s="6">
        <v>4203</v>
      </c>
      <c r="I10" s="2">
        <v>4400</v>
      </c>
      <c r="J10" s="3">
        <f t="shared" si="110"/>
        <v>4195.666666666667</v>
      </c>
      <c r="K10" s="6">
        <f>_xlfn.STDEV.S(G10:I10)</f>
        <v>208.09693254186456</v>
      </c>
      <c r="L10" s="2">
        <v>3672</v>
      </c>
      <c r="M10" s="2">
        <v>4067</v>
      </c>
      <c r="N10" s="6">
        <v>4245</v>
      </c>
      <c r="O10" s="3">
        <f t="shared" si="111"/>
        <v>3994.6666666666665</v>
      </c>
      <c r="P10" s="6">
        <f>_xlfn.STDEV.S(L10:N10)</f>
        <v>293.26836401721437</v>
      </c>
      <c r="Q10" s="2">
        <v>3438</v>
      </c>
      <c r="R10" s="2">
        <v>3901</v>
      </c>
      <c r="S10" s="6">
        <v>4098</v>
      </c>
      <c r="T10" s="3">
        <f t="shared" si="112"/>
        <v>3812.3333333333335</v>
      </c>
      <c r="U10" s="6">
        <f>_xlfn.STDEV.S(Q10:S10)</f>
        <v>338.81607596649445</v>
      </c>
      <c r="V10" s="6">
        <v>3454</v>
      </c>
      <c r="W10" s="6">
        <v>3799</v>
      </c>
      <c r="X10" s="2">
        <v>4084</v>
      </c>
      <c r="Y10" s="3">
        <f t="shared" si="113"/>
        <v>3779</v>
      </c>
      <c r="Z10" s="6">
        <f>_xlfn.STDEV.S(V10:X10)</f>
        <v>315.47583108694715</v>
      </c>
      <c r="AA10" s="6">
        <v>3368</v>
      </c>
      <c r="AB10" s="6">
        <v>3711</v>
      </c>
      <c r="AC10" s="6">
        <v>3974</v>
      </c>
      <c r="AD10" s="3">
        <f t="shared" si="114"/>
        <v>3684.3333333333335</v>
      </c>
      <c r="AE10" s="6">
        <f>_xlfn.STDEV.S(AA10:AC10)</f>
        <v>303.87881356444274</v>
      </c>
      <c r="AF10" s="6">
        <v>3322</v>
      </c>
      <c r="AG10" s="6">
        <v>3613</v>
      </c>
      <c r="AH10" s="6">
        <v>3978</v>
      </c>
      <c r="AI10" s="3">
        <f t="shared" si="115"/>
        <v>3637.6666666666665</v>
      </c>
      <c r="AJ10" s="6">
        <f>_xlfn.STDEV.S(AF10:AH10)</f>
        <v>328.69489398731668</v>
      </c>
      <c r="AK10" s="6">
        <v>3330</v>
      </c>
      <c r="AL10" s="6">
        <v>3671</v>
      </c>
      <c r="AM10" s="6">
        <v>4131</v>
      </c>
      <c r="AN10" s="3">
        <f t="shared" si="116"/>
        <v>3710.6666666666665</v>
      </c>
      <c r="AO10" s="6">
        <f>_xlfn.STDEV.S(AK10:AM10)</f>
        <v>401.97056276963036</v>
      </c>
      <c r="AP10" s="6">
        <v>3406</v>
      </c>
      <c r="AQ10" s="6">
        <v>3664</v>
      </c>
      <c r="AR10" s="6">
        <v>4172</v>
      </c>
      <c r="AS10" s="3">
        <f t="shared" si="117"/>
        <v>3747.3333333333335</v>
      </c>
      <c r="AT10" s="6">
        <f>_xlfn.STDEV.S(AP10:AR10)</f>
        <v>389.74008432971493</v>
      </c>
      <c r="AU10" s="6">
        <v>3569</v>
      </c>
      <c r="AV10" s="6">
        <v>3676</v>
      </c>
      <c r="AW10" s="6">
        <v>4443</v>
      </c>
      <c r="AX10" s="3">
        <f t="shared" si="118"/>
        <v>3896</v>
      </c>
      <c r="AY10" s="6">
        <f>_xlfn.STDEV.S(AU10:AW10)</f>
        <v>476.72738541015241</v>
      </c>
      <c r="AZ10" s="6">
        <v>3673</v>
      </c>
      <c r="BA10" s="6">
        <v>3805</v>
      </c>
      <c r="BB10" s="6">
        <v>4777</v>
      </c>
      <c r="BC10" s="3">
        <f t="shared" si="119"/>
        <v>4085</v>
      </c>
      <c r="BD10" s="6">
        <f>_xlfn.STDEV.S(AZ10:BB10)</f>
        <v>602.91292903702106</v>
      </c>
      <c r="BE10" s="6">
        <v>4098</v>
      </c>
      <c r="BF10" s="6">
        <v>3940</v>
      </c>
      <c r="BG10" s="6">
        <v>5725</v>
      </c>
      <c r="BH10" s="3">
        <f t="shared" si="120"/>
        <v>4587.666666666667</v>
      </c>
      <c r="BI10" s="6">
        <f>_xlfn.STDEV.S(BE10:BG10)</f>
        <v>988.12263071611312</v>
      </c>
      <c r="BJ10" s="6">
        <v>4420</v>
      </c>
      <c r="BK10" s="6">
        <v>4117</v>
      </c>
      <c r="BL10" s="6">
        <v>5525</v>
      </c>
      <c r="BM10" s="3">
        <f t="shared" si="121"/>
        <v>4687.333333333333</v>
      </c>
      <c r="BN10" s="6">
        <f>_xlfn.STDEV.S(BJ10:BL10)</f>
        <v>741.09131241253397</v>
      </c>
      <c r="BO10" s="6">
        <v>4960</v>
      </c>
      <c r="BP10" s="6">
        <v>4464</v>
      </c>
      <c r="BQ10" s="6">
        <v>6018</v>
      </c>
      <c r="BR10" s="3">
        <f t="shared" si="122"/>
        <v>5147.333333333333</v>
      </c>
      <c r="BS10" s="6">
        <f t="shared" si="123"/>
        <v>793.75646978990721</v>
      </c>
      <c r="BT10" s="6">
        <v>5643</v>
      </c>
      <c r="BU10" s="6">
        <v>4857</v>
      </c>
      <c r="BV10" s="6">
        <v>6874</v>
      </c>
      <c r="BW10" s="3">
        <f t="shared" si="124"/>
        <v>5791.333333333333</v>
      </c>
      <c r="BX10" s="6">
        <f t="shared" si="125"/>
        <v>1016.6485790740751</v>
      </c>
      <c r="BY10" s="6">
        <v>6230</v>
      </c>
      <c r="BZ10" s="6">
        <v>5200</v>
      </c>
      <c r="CA10" s="6">
        <v>7627</v>
      </c>
      <c r="CB10" s="3">
        <f t="shared" si="126"/>
        <v>6352.333333333333</v>
      </c>
      <c r="CC10" s="6">
        <f t="shared" si="127"/>
        <v>1218.1158948693412</v>
      </c>
      <c r="CD10" s="6">
        <v>6976</v>
      </c>
      <c r="CE10" s="6">
        <v>5700</v>
      </c>
      <c r="CF10" s="6">
        <v>7859</v>
      </c>
      <c r="CG10" s="3">
        <f t="shared" si="128"/>
        <v>6845</v>
      </c>
      <c r="CH10" s="6">
        <f t="shared" si="129"/>
        <v>1085.4450700058478</v>
      </c>
      <c r="CI10" s="6">
        <v>8217</v>
      </c>
      <c r="CJ10" s="6">
        <v>6124</v>
      </c>
      <c r="CK10" s="6">
        <v>8681</v>
      </c>
      <c r="CL10" s="3">
        <f t="shared" si="130"/>
        <v>7674</v>
      </c>
      <c r="CM10" s="6">
        <f t="shared" si="131"/>
        <v>1362.2404339910045</v>
      </c>
      <c r="CN10" s="6">
        <v>8866</v>
      </c>
      <c r="CO10" s="6">
        <v>6841</v>
      </c>
      <c r="CP10" s="6">
        <v>9366</v>
      </c>
      <c r="CQ10" s="3">
        <f t="shared" si="132"/>
        <v>8357.6666666666661</v>
      </c>
      <c r="CR10" s="6">
        <f t="shared" si="133"/>
        <v>1337.0521056912212</v>
      </c>
      <c r="CS10" s="6">
        <v>9402</v>
      </c>
      <c r="CT10" s="6">
        <v>7166</v>
      </c>
      <c r="CU10" s="6">
        <v>9918</v>
      </c>
      <c r="CV10" s="3">
        <f t="shared" si="134"/>
        <v>8828.6666666666661</v>
      </c>
      <c r="CW10" s="6">
        <f t="shared" si="135"/>
        <v>1462.8428942758442</v>
      </c>
      <c r="CX10" s="6">
        <v>10870</v>
      </c>
      <c r="CY10" s="6">
        <v>7667</v>
      </c>
      <c r="CZ10" s="6">
        <v>10685</v>
      </c>
      <c r="DA10" s="3">
        <f t="shared" si="136"/>
        <v>9740.6666666666661</v>
      </c>
      <c r="DB10" s="6">
        <f t="shared" si="137"/>
        <v>1798.2286654742613</v>
      </c>
      <c r="DC10" s="6">
        <v>10622</v>
      </c>
      <c r="DD10" s="6">
        <v>7955</v>
      </c>
      <c r="DE10" s="6">
        <v>11256</v>
      </c>
      <c r="DF10" s="3">
        <f t="shared" si="138"/>
        <v>9944.3333333333339</v>
      </c>
      <c r="DG10" s="6">
        <f t="shared" si="139"/>
        <v>1751.7346640782512</v>
      </c>
      <c r="DH10" s="6">
        <v>12995</v>
      </c>
      <c r="DI10" s="6">
        <v>8734</v>
      </c>
      <c r="DJ10" s="6">
        <v>12130</v>
      </c>
      <c r="DK10" s="3">
        <f t="shared" si="140"/>
        <v>11286.333333333334</v>
      </c>
      <c r="DL10" s="6">
        <f t="shared" si="141"/>
        <v>2252.3011195959884</v>
      </c>
      <c r="DM10" s="2">
        <v>12050</v>
      </c>
      <c r="DN10" s="2">
        <v>9196</v>
      </c>
      <c r="DO10" s="2">
        <v>12423</v>
      </c>
      <c r="DP10" s="3">
        <f t="shared" si="142"/>
        <v>11223</v>
      </c>
      <c r="DQ10" s="6">
        <f t="shared" si="143"/>
        <v>1765.3127201716982</v>
      </c>
      <c r="DR10" s="2">
        <v>13684</v>
      </c>
      <c r="DS10" s="2">
        <v>9927</v>
      </c>
      <c r="DT10" s="2">
        <v>12816</v>
      </c>
      <c r="DU10" s="3">
        <f t="shared" si="144"/>
        <v>12142.333333333334</v>
      </c>
      <c r="DV10" s="6">
        <f t="shared" si="145"/>
        <v>1967.0110150513503</v>
      </c>
      <c r="DW10" s="2">
        <v>14181</v>
      </c>
      <c r="DX10" s="2">
        <v>10111</v>
      </c>
      <c r="DY10" s="2">
        <v>13379</v>
      </c>
      <c r="DZ10" s="3">
        <f t="shared" si="146"/>
        <v>12557</v>
      </c>
      <c r="EA10" s="6">
        <f t="shared" si="147"/>
        <v>2155.9192934801617</v>
      </c>
      <c r="EB10" s="2">
        <v>14859</v>
      </c>
      <c r="EC10" s="2">
        <v>10501</v>
      </c>
      <c r="ED10" s="2">
        <v>13875</v>
      </c>
      <c r="EE10" s="3">
        <f t="shared" si="148"/>
        <v>13078.333333333334</v>
      </c>
      <c r="EF10" s="6">
        <f t="shared" si="149"/>
        <v>2285.617932492949</v>
      </c>
      <c r="EG10" s="2">
        <v>15010</v>
      </c>
      <c r="EH10" s="2">
        <v>11057</v>
      </c>
      <c r="EI10" s="2">
        <v>14370</v>
      </c>
      <c r="EJ10" s="3">
        <f t="shared" si="150"/>
        <v>13479</v>
      </c>
      <c r="EK10" s="6">
        <f t="shared" si="151"/>
        <v>2121.7829766495911</v>
      </c>
      <c r="EL10" s="2">
        <v>15731</v>
      </c>
      <c r="EM10" s="2">
        <v>11384</v>
      </c>
      <c r="EN10" s="2">
        <v>14955</v>
      </c>
      <c r="EO10" s="3">
        <f t="shared" si="152"/>
        <v>14023.333333333334</v>
      </c>
      <c r="EP10" s="6">
        <f t="shared" si="153"/>
        <v>2318.4271248700729</v>
      </c>
      <c r="EQ10" s="6">
        <v>15515</v>
      </c>
      <c r="ER10" s="6">
        <v>12178</v>
      </c>
      <c r="ES10" s="5">
        <v>15292</v>
      </c>
      <c r="ET10" s="3">
        <f t="shared" si="154"/>
        <v>14328.333333333334</v>
      </c>
      <c r="EU10" s="6">
        <f t="shared" si="155"/>
        <v>1865.5782838930436</v>
      </c>
      <c r="EV10" s="2">
        <v>15719</v>
      </c>
      <c r="EW10" s="2">
        <v>12058</v>
      </c>
      <c r="EX10" s="2">
        <v>15951</v>
      </c>
      <c r="EY10" s="3">
        <f t="shared" si="156"/>
        <v>14576</v>
      </c>
      <c r="EZ10" s="6">
        <f t="shared" si="157"/>
        <v>2183.7351029829601</v>
      </c>
      <c r="FA10" s="2">
        <v>15750</v>
      </c>
      <c r="FB10" s="2">
        <v>12498</v>
      </c>
      <c r="FC10" s="2">
        <v>15987</v>
      </c>
      <c r="FD10" s="3">
        <f t="shared" si="158"/>
        <v>14745</v>
      </c>
      <c r="FE10" s="6">
        <f t="shared" si="159"/>
        <v>1949.5637973659645</v>
      </c>
      <c r="FF10" s="2">
        <v>15725</v>
      </c>
      <c r="FG10" s="2">
        <v>12785</v>
      </c>
      <c r="FH10" s="2">
        <v>15864</v>
      </c>
      <c r="FI10" s="3">
        <f t="shared" si="160"/>
        <v>14791.333333333334</v>
      </c>
      <c r="FJ10" s="6">
        <f t="shared" si="161"/>
        <v>1738.9250510971808</v>
      </c>
      <c r="FK10" s="6">
        <v>15797</v>
      </c>
      <c r="FL10" s="6">
        <v>13611</v>
      </c>
      <c r="FM10" s="6">
        <v>16299</v>
      </c>
      <c r="FN10" s="3">
        <f t="shared" si="162"/>
        <v>15235.666666666666</v>
      </c>
      <c r="FO10" s="6">
        <f t="shared" si="163"/>
        <v>1429.2156357013919</v>
      </c>
      <c r="FP10" s="6">
        <v>15970</v>
      </c>
      <c r="FQ10" s="6">
        <v>13453</v>
      </c>
      <c r="FR10" s="6">
        <v>16341</v>
      </c>
      <c r="FS10" s="3">
        <f t="shared" si="164"/>
        <v>15254.666666666666</v>
      </c>
      <c r="FT10" s="6">
        <f t="shared" si="165"/>
        <v>1571.2772935842142</v>
      </c>
      <c r="FU10" s="6">
        <v>15892</v>
      </c>
      <c r="FV10" s="6">
        <v>13663</v>
      </c>
      <c r="FW10" s="6">
        <v>16545</v>
      </c>
      <c r="FX10" s="3">
        <f t="shared" si="166"/>
        <v>15366.666666666666</v>
      </c>
      <c r="FY10" s="6">
        <f t="shared" si="167"/>
        <v>1511.1129452603248</v>
      </c>
      <c r="FZ10" s="6">
        <v>15797</v>
      </c>
      <c r="GA10" s="6">
        <v>14091</v>
      </c>
      <c r="GB10" s="6">
        <v>17048</v>
      </c>
      <c r="GC10" s="3">
        <f t="shared" si="168"/>
        <v>15645.333333333334</v>
      </c>
      <c r="GD10" s="6">
        <f t="shared" si="169"/>
        <v>1484.3228534700033</v>
      </c>
      <c r="GE10" s="6">
        <v>15940</v>
      </c>
      <c r="GF10" s="6">
        <v>14313</v>
      </c>
      <c r="GG10" s="6">
        <v>17502</v>
      </c>
      <c r="GH10" s="3">
        <f t="shared" si="170"/>
        <v>15918.333333333334</v>
      </c>
      <c r="GI10" s="6">
        <f t="shared" si="171"/>
        <v>1594.6104017387236</v>
      </c>
      <c r="GJ10" s="6">
        <v>16084</v>
      </c>
      <c r="GK10" s="6">
        <v>14831</v>
      </c>
      <c r="GL10" s="6">
        <v>17969</v>
      </c>
      <c r="GM10" s="3">
        <f t="shared" si="172"/>
        <v>16294.666666666666</v>
      </c>
      <c r="GN10" s="6">
        <f t="shared" si="173"/>
        <v>1579.5715663854339</v>
      </c>
      <c r="GO10" s="6">
        <v>15927</v>
      </c>
      <c r="GP10" s="6">
        <v>14505</v>
      </c>
      <c r="GQ10" s="6">
        <v>18099</v>
      </c>
      <c r="GR10" s="3">
        <f t="shared" si="174"/>
        <v>16177</v>
      </c>
      <c r="GS10" s="6">
        <f t="shared" si="175"/>
        <v>1809.9955801051008</v>
      </c>
      <c r="GT10" s="6">
        <v>16339</v>
      </c>
      <c r="GU10" s="6">
        <v>14474</v>
      </c>
      <c r="GV10" s="6">
        <v>18043</v>
      </c>
      <c r="GW10" s="3">
        <f t="shared" si="176"/>
        <v>16285.333333333334</v>
      </c>
      <c r="GX10" s="6">
        <f t="shared" si="177"/>
        <v>1785.1051322914664</v>
      </c>
      <c r="GY10" s="6">
        <v>16322</v>
      </c>
      <c r="GZ10" s="6">
        <v>14707</v>
      </c>
      <c r="HA10" s="6">
        <v>18392</v>
      </c>
      <c r="HB10" s="3">
        <f t="shared" si="178"/>
        <v>16473.666666666668</v>
      </c>
      <c r="HC10" s="6">
        <f t="shared" si="179"/>
        <v>1847.1757721812326</v>
      </c>
      <c r="HD10" s="6">
        <v>16625</v>
      </c>
      <c r="HE10" s="6">
        <v>15274</v>
      </c>
      <c r="HF10" s="6">
        <v>18423</v>
      </c>
      <c r="HG10" s="3">
        <f t="shared" si="180"/>
        <v>16774</v>
      </c>
      <c r="HH10" s="6">
        <f t="shared" si="181"/>
        <v>1579.7787819818318</v>
      </c>
      <c r="HI10" s="6">
        <v>16594</v>
      </c>
      <c r="HJ10" s="6">
        <v>15238</v>
      </c>
      <c r="HK10" s="6">
        <v>18408</v>
      </c>
      <c r="HL10" s="3">
        <f t="shared" si="182"/>
        <v>16746.666666666668</v>
      </c>
      <c r="HM10" s="6">
        <f t="shared" si="183"/>
        <v>1590.5047416884154</v>
      </c>
      <c r="HN10" s="6">
        <v>16283</v>
      </c>
      <c r="HO10" s="6">
        <v>15284</v>
      </c>
      <c r="HP10" s="6">
        <v>18237</v>
      </c>
      <c r="HQ10" s="3">
        <f t="shared" si="184"/>
        <v>16601.333333333332</v>
      </c>
      <c r="HR10" s="6">
        <f t="shared" si="185"/>
        <v>1502.0167553437389</v>
      </c>
      <c r="HS10" s="6">
        <v>16311</v>
      </c>
      <c r="HT10" s="6">
        <v>15475</v>
      </c>
      <c r="HU10" s="6">
        <v>17937</v>
      </c>
      <c r="HV10" s="3">
        <f t="shared" si="186"/>
        <v>16574.333333333332</v>
      </c>
      <c r="HW10" s="6">
        <f t="shared" si="187"/>
        <v>1251.9462182271782</v>
      </c>
      <c r="HX10" s="6">
        <v>16616</v>
      </c>
      <c r="HY10" s="6">
        <v>15031</v>
      </c>
      <c r="HZ10" s="6">
        <v>17945</v>
      </c>
      <c r="IA10" s="3">
        <f t="shared" si="188"/>
        <v>16530.666666666668</v>
      </c>
      <c r="IB10" s="6">
        <f t="shared" si="189"/>
        <v>1458.8729668251904</v>
      </c>
      <c r="IC10" s="6">
        <v>16801</v>
      </c>
      <c r="ID10" s="6">
        <v>15443</v>
      </c>
      <c r="IE10" s="6">
        <v>17979</v>
      </c>
      <c r="IF10" s="3">
        <f t="shared" si="190"/>
        <v>16741</v>
      </c>
      <c r="IG10" s="6">
        <f t="shared" si="191"/>
        <v>1269.0642221731728</v>
      </c>
      <c r="IH10" s="6">
        <v>16547</v>
      </c>
      <c r="II10" s="6">
        <v>15530</v>
      </c>
      <c r="IJ10" s="6">
        <v>18558</v>
      </c>
      <c r="IK10" s="3">
        <f t="shared" si="192"/>
        <v>16878.333333333332</v>
      </c>
      <c r="IL10" s="6">
        <f t="shared" si="193"/>
        <v>1540.951762169515</v>
      </c>
      <c r="IM10" s="6">
        <v>16488</v>
      </c>
      <c r="IN10" s="6">
        <v>15577</v>
      </c>
      <c r="IO10" s="6">
        <v>18711</v>
      </c>
      <c r="IP10" s="3">
        <f t="shared" si="194"/>
        <v>16925.333333333332</v>
      </c>
      <c r="IQ10" s="6">
        <f t="shared" si="195"/>
        <v>1612.1210665869153</v>
      </c>
      <c r="IR10" s="6">
        <v>16486</v>
      </c>
      <c r="IS10" s="6">
        <v>15757</v>
      </c>
      <c r="IT10" s="6">
        <v>18999</v>
      </c>
      <c r="IU10" s="3">
        <f t="shared" si="196"/>
        <v>17080.666666666668</v>
      </c>
      <c r="IV10" s="6">
        <f t="shared" si="197"/>
        <v>1700.8416543974145</v>
      </c>
      <c r="IW10" s="6">
        <v>16815</v>
      </c>
      <c r="IX10" s="6">
        <v>15839</v>
      </c>
      <c r="IY10" s="6">
        <v>19115</v>
      </c>
      <c r="IZ10" s="3">
        <f t="shared" si="198"/>
        <v>17256.333333333332</v>
      </c>
      <c r="JA10" s="6">
        <f t="shared" si="199"/>
        <v>1682.0003963535005</v>
      </c>
      <c r="JB10" s="6">
        <v>16810</v>
      </c>
      <c r="JC10" s="6">
        <v>16173</v>
      </c>
      <c r="JD10" s="6">
        <v>19155</v>
      </c>
      <c r="JE10" s="3">
        <f t="shared" si="200"/>
        <v>17379.333333333332</v>
      </c>
      <c r="JF10" s="6">
        <f t="shared" si="201"/>
        <v>1570.4096068648246</v>
      </c>
      <c r="JG10" s="6">
        <v>16961</v>
      </c>
      <c r="JH10" s="6">
        <v>16012</v>
      </c>
      <c r="JI10" s="6">
        <v>19008</v>
      </c>
      <c r="JJ10" s="3">
        <f t="shared" si="202"/>
        <v>17327</v>
      </c>
      <c r="JK10" s="6">
        <f t="shared" si="203"/>
        <v>1531.1665487464124</v>
      </c>
      <c r="JL10" s="6">
        <v>16716</v>
      </c>
      <c r="JM10" s="6">
        <v>16202</v>
      </c>
      <c r="JN10" s="6">
        <v>18913</v>
      </c>
      <c r="JO10" s="3">
        <f t="shared" si="204"/>
        <v>17277</v>
      </c>
      <c r="JP10" s="6">
        <f t="shared" si="205"/>
        <v>1439.937845880856</v>
      </c>
      <c r="JQ10" s="6">
        <v>16708</v>
      </c>
      <c r="JR10" s="6">
        <v>16080</v>
      </c>
      <c r="JS10" s="6">
        <v>18910</v>
      </c>
      <c r="JT10" s="3">
        <f t="shared" si="206"/>
        <v>17232.666666666668</v>
      </c>
      <c r="JU10" s="6">
        <f t="shared" si="207"/>
        <v>1486.1632929571815</v>
      </c>
      <c r="JV10" s="6">
        <v>16708</v>
      </c>
      <c r="JW10" s="6">
        <v>15907</v>
      </c>
      <c r="JX10" s="6">
        <v>18670</v>
      </c>
      <c r="JY10" s="3">
        <f t="shared" si="208"/>
        <v>17095</v>
      </c>
      <c r="JZ10" s="6">
        <f t="shared" si="209"/>
        <v>1421.5727206161491</v>
      </c>
      <c r="KA10" s="6">
        <v>16745</v>
      </c>
      <c r="KB10" s="6">
        <v>16144</v>
      </c>
      <c r="KC10" s="6">
        <v>18595</v>
      </c>
      <c r="KD10" s="3">
        <f t="shared" si="210"/>
        <v>17161.333333333332</v>
      </c>
      <c r="KE10" s="6">
        <f t="shared" si="211"/>
        <v>1277.438974406736</v>
      </c>
      <c r="KF10" s="6">
        <v>16614</v>
      </c>
      <c r="KG10" s="6">
        <v>16032</v>
      </c>
      <c r="KH10" s="6">
        <v>18730</v>
      </c>
      <c r="KI10" s="3">
        <f t="shared" si="212"/>
        <v>17125.333333333332</v>
      </c>
      <c r="KJ10" s="6">
        <f t="shared" si="213"/>
        <v>1419.8229936627079</v>
      </c>
      <c r="KK10" s="6">
        <v>16561</v>
      </c>
      <c r="KL10" s="6">
        <v>16341</v>
      </c>
      <c r="KM10" s="6">
        <v>18822</v>
      </c>
      <c r="KN10" s="3">
        <f t="shared" si="214"/>
        <v>17241.333333333332</v>
      </c>
      <c r="KO10" s="6">
        <f t="shared" si="215"/>
        <v>1373.3099917110242</v>
      </c>
      <c r="KP10" s="6">
        <v>16556</v>
      </c>
      <c r="KQ10" s="6">
        <v>16135</v>
      </c>
      <c r="KR10" s="6">
        <v>18939</v>
      </c>
      <c r="KS10" s="3">
        <f t="shared" si="216"/>
        <v>17210</v>
      </c>
      <c r="KT10" s="6">
        <f t="shared" si="217"/>
        <v>1512.0816776880804</v>
      </c>
    </row>
    <row r="11" spans="1:306" s="1" customFormat="1" ht="15.75" x14ac:dyDescent="0.25"/>
    <row r="12" spans="1:306" s="1" customFormat="1" ht="15.75" x14ac:dyDescent="0.25">
      <c r="A12" s="8" t="s">
        <v>10</v>
      </c>
    </row>
    <row r="13" spans="1:306" s="1" customFormat="1" ht="15.75" x14ac:dyDescent="0.25">
      <c r="A13" s="7" t="s">
        <v>11</v>
      </c>
    </row>
    <row r="14" spans="1:306" s="1" customFormat="1" ht="15.75" x14ac:dyDescent="0.25">
      <c r="A14" s="7" t="s">
        <v>16</v>
      </c>
    </row>
  </sheetData>
  <mergeCells count="63">
    <mergeCell ref="A1:A3"/>
    <mergeCell ref="B1:KT1"/>
    <mergeCell ref="B2:F2"/>
    <mergeCell ref="AF2:AJ2"/>
    <mergeCell ref="AK2:AO2"/>
    <mergeCell ref="EL2:EP2"/>
    <mergeCell ref="EV2:EZ2"/>
    <mergeCell ref="HS2:HW2"/>
    <mergeCell ref="HX2:IB2"/>
    <mergeCell ref="IC2:IG2"/>
    <mergeCell ref="IH2:IL2"/>
    <mergeCell ref="GY2:HC2"/>
    <mergeCell ref="KK2:KO2"/>
    <mergeCell ref="KP2:KT2"/>
    <mergeCell ref="JV2:JZ2"/>
    <mergeCell ref="KA2:KE2"/>
    <mergeCell ref="KF2:KJ2"/>
    <mergeCell ref="JB2:JF2"/>
    <mergeCell ref="JG2:JK2"/>
    <mergeCell ref="JL2:JP2"/>
    <mergeCell ref="JQ2:JU2"/>
    <mergeCell ref="IM2:IQ2"/>
    <mergeCell ref="IR2:IV2"/>
    <mergeCell ref="IW2:JA2"/>
    <mergeCell ref="HD2:HH2"/>
    <mergeCell ref="HI2:HM2"/>
    <mergeCell ref="HN2:HR2"/>
    <mergeCell ref="GJ2:GN2"/>
    <mergeCell ref="GO2:GS2"/>
    <mergeCell ref="GT2:GX2"/>
    <mergeCell ref="FP2:FT2"/>
    <mergeCell ref="FU2:FY2"/>
    <mergeCell ref="FZ2:GD2"/>
    <mergeCell ref="GE2:GI2"/>
    <mergeCell ref="FA2:FE2"/>
    <mergeCell ref="FF2:FJ2"/>
    <mergeCell ref="FK2:FO2"/>
    <mergeCell ref="CD2:CH2"/>
    <mergeCell ref="DR2:DV2"/>
    <mergeCell ref="DW2:EA2"/>
    <mergeCell ref="EG2:EK2"/>
    <mergeCell ref="EB2:EF2"/>
    <mergeCell ref="BJ2:BN2"/>
    <mergeCell ref="BO2:BS2"/>
    <mergeCell ref="BT2:BX2"/>
    <mergeCell ref="BY2:CC2"/>
    <mergeCell ref="EQ2:EU2"/>
    <mergeCell ref="DM2:DQ2"/>
    <mergeCell ref="CI2:CM2"/>
    <mergeCell ref="CN2:CR2"/>
    <mergeCell ref="CS2:CW2"/>
    <mergeCell ref="CX2:DB2"/>
    <mergeCell ref="DC2:DG2"/>
    <mergeCell ref="DH2:DL2"/>
    <mergeCell ref="G2:K2"/>
    <mergeCell ref="L2:P2"/>
    <mergeCell ref="Q2:U2"/>
    <mergeCell ref="V2:Z2"/>
    <mergeCell ref="BE2:BI2"/>
    <mergeCell ref="AA2:AE2"/>
    <mergeCell ref="AP2:AT2"/>
    <mergeCell ref="AU2:AY2"/>
    <mergeCell ref="AZ2:B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Tubulin poymerization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indows User</cp:lastModifiedBy>
  <cp:lastPrinted>2020-03-01T12:01:15Z</cp:lastPrinted>
  <dcterms:created xsi:type="dcterms:W3CDTF">2018-11-01T13:09:42Z</dcterms:created>
  <dcterms:modified xsi:type="dcterms:W3CDTF">2022-04-28T18:08:01Z</dcterms:modified>
</cp:coreProperties>
</file>